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013"/>
  <workbookPr defaultThemeVersion="166925"/>
  <mc:AlternateContent xmlns:mc="http://schemas.openxmlformats.org/markup-compatibility/2006">
    <mc:Choice Requires="x15">
      <x15ac:absPath xmlns:x15ac="http://schemas.microsoft.com/office/spreadsheetml/2010/11/ac" url="https://emckclac.sharepoint.com/sites/DLSP/hIPSC/iPSC_MS/for_submission/revisions_Pain/for_upload/"/>
    </mc:Choice>
  </mc:AlternateContent>
  <xr:revisionPtr revIDLastSave="324" documentId="13_ncr:1_{7B181832-871A-E14F-B30F-D26DB7DB5444}" xr6:coauthVersionLast="47" xr6:coauthVersionMax="47" xr10:uidLastSave="{1CC06058-5DE4-164E-9D51-1F5B8866EE9C}"/>
  <bookViews>
    <workbookView xWindow="32940" yWindow="2660" windowWidth="28760" windowHeight="15180" xr2:uid="{07D87776-49BC-4A7F-BE0D-9C97E1723B02}"/>
  </bookViews>
  <sheets>
    <sheet name="csv-inflammato-set" sheetId="2" r:id="rId1"/>
    <sheet name="summary" sheetId="1" r:id="rId2"/>
  </sheets>
  <definedNames>
    <definedName name="_xlnm._FilterDatabase" localSheetId="0" hidden="1">'csv-inflammato-set'!$A$1:$AF$337</definedName>
  </definedName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H17" i="1" l="1"/>
  <c r="Q25" i="1"/>
  <c r="Q24" i="1"/>
  <c r="Q23" i="1"/>
  <c r="Q22" i="1"/>
  <c r="Q20" i="1"/>
  <c r="Q21" i="1"/>
  <c r="F37" i="1"/>
  <c r="Q15" i="1"/>
  <c r="R15" i="1" s="1"/>
  <c r="Q14" i="1"/>
  <c r="R14" i="1" s="1"/>
  <c r="Q13" i="1"/>
  <c r="R13" i="1" s="1"/>
  <c r="Q12" i="1"/>
  <c r="R12" i="1" s="1"/>
  <c r="F23" i="1"/>
  <c r="F24" i="1"/>
  <c r="F25" i="1"/>
  <c r="F26" i="1"/>
  <c r="F27" i="1"/>
  <c r="F28" i="1"/>
  <c r="F29" i="1"/>
  <c r="F30" i="1"/>
  <c r="F31" i="1"/>
  <c r="F32" i="1"/>
  <c r="F33" i="1"/>
  <c r="F34" i="1"/>
  <c r="F35" i="1"/>
  <c r="F36" i="1"/>
  <c r="F38" i="1"/>
  <c r="F39" i="1"/>
  <c r="F22" i="1"/>
  <c r="H19" i="1"/>
  <c r="M4" i="1"/>
  <c r="I19" i="1"/>
  <c r="E5" i="1"/>
  <c r="E4" i="1"/>
  <c r="G14" i="1"/>
  <c r="H14" i="1" s="1"/>
  <c r="H15" i="1"/>
  <c r="I13" i="1"/>
  <c r="H13" i="1"/>
  <c r="I17" i="1"/>
  <c r="V80" i="2"/>
  <c r="V79" i="2"/>
  <c r="V314" i="2"/>
  <c r="V287" i="2"/>
  <c r="V284" i="2"/>
  <c r="V271" i="2"/>
  <c r="V223" i="2"/>
  <c r="V197" i="2"/>
  <c r="V152" i="2"/>
  <c r="V32" i="2"/>
  <c r="M5" i="1"/>
  <c r="M6" i="1" l="1"/>
  <c r="E7" i="1"/>
</calcChain>
</file>

<file path=xl/sharedStrings.xml><?xml version="1.0" encoding="utf-8"?>
<sst xmlns="http://schemas.openxmlformats.org/spreadsheetml/2006/main" count="2980" uniqueCount="1410">
  <si>
    <t>Title</t>
  </si>
  <si>
    <t>Authors</t>
  </si>
  <si>
    <t>PMID</t>
  </si>
  <si>
    <t>Journal/Book</t>
  </si>
  <si>
    <t>Publication Year</t>
  </si>
  <si>
    <t>DOI</t>
  </si>
  <si>
    <t xml:space="preserve">Extract Data? </t>
  </si>
  <si>
    <t xml:space="preserve">If not, why  not? </t>
  </si>
  <si>
    <t>Species</t>
  </si>
  <si>
    <t xml:space="preserve">Which cells? </t>
  </si>
  <si>
    <t>Dissociated vs. explant</t>
  </si>
  <si>
    <t>Which treatment?</t>
  </si>
  <si>
    <t>Treatment relevant to inflammation?</t>
  </si>
  <si>
    <t>Which drug used to induce neuronal activity</t>
  </si>
  <si>
    <t>Ctrl (RMP)</t>
  </si>
  <si>
    <t>Inflammation (RMP)</t>
  </si>
  <si>
    <t xml:space="preserve">Change in Rheobase? </t>
  </si>
  <si>
    <t xml:space="preserve">Change in spontaneous activity? </t>
  </si>
  <si>
    <t xml:space="preserve">Change in calcium signal? </t>
  </si>
  <si>
    <t xml:space="preserve">Other notes? </t>
  </si>
  <si>
    <t>FSLLRY-NH(2), a protease-activated receptor 2 (PAR2) antagonist, activates mas-related G protein-coupled receptor C11 (MrgprC11) to induce scratching behaviors in mice</t>
  </si>
  <si>
    <t>In Kim H, Lee GB, Song DE, Sanjel B, Lee WJ, Shim WS.</t>
  </si>
  <si>
    <t>Life Sci</t>
  </si>
  <si>
    <t>10.1016/j.lfs.2023.121786</t>
  </si>
  <si>
    <t>No</t>
  </si>
  <si>
    <t>Mouse</t>
  </si>
  <si>
    <t>DRG</t>
  </si>
  <si>
    <t>Dissociated</t>
  </si>
  <si>
    <t>NA</t>
  </si>
  <si>
    <t>Yes</t>
  </si>
  <si>
    <t>Transforming Growth Factor-β-Activated Kinase 1 (TAK1) Mediates Chronic Pain and Cytokine Production in Mouse Models of Inflammatory, Neuropathic, and Primary Pain</t>
  </si>
  <si>
    <t>Scarneo S, Zhang X, Wang Y, Camacho-Domenech J, Ricano J, Hughes P, Haystead T, Nackley AG.</t>
  </si>
  <si>
    <t>J Pain</t>
  </si>
  <si>
    <t>10.1016/j.jpain.2023.04.011</t>
  </si>
  <si>
    <t>Yes, both amplitude and number</t>
  </si>
  <si>
    <t>Melatonin attenuated chronic visceral pain by reducing Na(v)1.8 expression and nociceptive neuronal sensitization</t>
  </si>
  <si>
    <t>Lv MD, Wei YX, Chen JP, Cao MY, Wang QL, Hu S.</t>
  </si>
  <si>
    <t>Mol Pain</t>
  </si>
  <si>
    <t>10.1177/17448069231170072</t>
  </si>
  <si>
    <t>Sensitisation occurs only in vivo</t>
  </si>
  <si>
    <t>Rat</t>
  </si>
  <si>
    <t>Increase</t>
  </si>
  <si>
    <t>CYP1B1-derived epoxides modulate the TRPA1 channel in chronic pain</t>
  </si>
  <si>
    <t>Sun L, Zhang J, Niu C, Deering-Rice CE, Hughen RW, Lamb JG, Rose K, Chase KM, Almestica-Roberts M, Walter M, Schmidt EW, Light AR, Olivera BM, Reilly CA.</t>
  </si>
  <si>
    <t>Acta Pharm Sin B</t>
  </si>
  <si>
    <t>10.1016/j.apsb.2022.09.007</t>
  </si>
  <si>
    <t>Transient Receptor Potential Ankyrin-1-expressing vagus nerve fibers mediate IL-1β induced hypothermia and reflex anti-inflammatory responses</t>
  </si>
  <si>
    <t>Silverman HA, Tynan A, Hepler TD, Chang EH, Gunasekaran M, Li JH, Huerta TS, Tsaava T, Chang Q, Addorisio ME, Chen AC, Thompson DA, Pavlov VA, Brines M, Tracey KJ, Chavan SS.</t>
  </si>
  <si>
    <t>Mol Med</t>
  </si>
  <si>
    <t>10.1186/s10020-022-00590-6</t>
  </si>
  <si>
    <t>The role of adenosine receptor ligands on inflammatory pain: possible modulation of TRPV1 receptor function</t>
  </si>
  <si>
    <t>Haddad M, Alsalem M, Aldossary SA, Kalbouneh H, Jaffal SM, Alshawabkeh Q, Al Hayek S, Abdelhai O, Barakat NA, El-Salem K.</t>
  </si>
  <si>
    <t>Inflammopharmacology</t>
  </si>
  <si>
    <t>10.1007/s10787-022-01127-3</t>
  </si>
  <si>
    <t>Phenotypic screen identifies the natural product silymarin as a novel anti-inflammatory analgesic</t>
  </si>
  <si>
    <t>DuBreuil DM, Lai X, Zhu K, Chahyadinata G, Perner C, Chiang BM, Battenberg A, Sokol CL, Wainger BJ.</t>
  </si>
  <si>
    <t>10.1177/17448069221148351</t>
  </si>
  <si>
    <t>not provided</t>
  </si>
  <si>
    <t>Yes, amplitude</t>
  </si>
  <si>
    <t>Development of ASIC1a ligand-gated ion channel drug screening assays across multiple automated patch clamp platforms</t>
  </si>
  <si>
    <t>Ridley J, Manyweathers S, Tang R, Goetze T, Becker N, Rinke-Weiß I, Kirby R, Obergrussberger A, Rogers M.</t>
  </si>
  <si>
    <t>Front Mol Neurosci</t>
  </si>
  <si>
    <t>10.3389/fnmol.2022.982689</t>
  </si>
  <si>
    <t>Melatonin attenuates acute and chronic itch in mice: the antioxidant and anti-inflammatory effects of melatonin receptors</t>
  </si>
  <si>
    <t>Zhang L, Zhang JT, Huang Y, Zhou GK, Zhou Y, Yang JP, Liu T.</t>
  </si>
  <si>
    <t>Ann Transl Med</t>
  </si>
  <si>
    <t>10.21037/atm-22-3804</t>
  </si>
  <si>
    <t>Encoding of inflammatory hyperalgesia in mouse spinal cord</t>
  </si>
  <si>
    <t>Barkai O, Rayi PR, Butterman R, Katz B, Lev S, Binshtok AM.</t>
  </si>
  <si>
    <t>Pain</t>
  </si>
  <si>
    <t>10.1097/j.pain.0000000000002727</t>
  </si>
  <si>
    <t>In vivo</t>
  </si>
  <si>
    <t>Ehrlich Tumor Induces TRPV1-Dependent Evoked and Non-Evoked Pain-like Behavior in Mice</t>
  </si>
  <si>
    <t>Bertozzi MM, Saraiva-Santos T, Zaninelli TH, Pinho-Ribeiro FA, Fattori V, Staurengo-Ferrari L, Ferraz CR, Domiciano TP, Calixto-Campos C, Borghi SM, Zarpelon AC, Cunha TM, Casagrande R, Verri WA.</t>
  </si>
  <si>
    <t>Brain Sci</t>
  </si>
  <si>
    <t>10.3390/brainsci12091247</t>
  </si>
  <si>
    <t>TNF-α enhances sensory DRG neuron excitability through modulation of P2X3 receptors in an acute colitis model</t>
  </si>
  <si>
    <t>Valdez-Morales EE, Sánchez-Navarro CA, Reyes-Pavón D, Barrios-Garcia T, Ochoa-Cortes F, Barajas-Espinosa A, Barragán-Iglesias P, Guerrero-Alba R.</t>
  </si>
  <si>
    <t>Front Immunol</t>
  </si>
  <si>
    <t>10.3389/fimmu.2022.872760</t>
  </si>
  <si>
    <t>Decrease</t>
  </si>
  <si>
    <t>Ligustrazine mitigates chronic venous disease-induced pain hyperalgesia through desensitization of inflammation-associated TRPA1 activity in DRG</t>
  </si>
  <si>
    <t>Yu M, Ye F, Ma C, Jin X, Ji H, Wang D, Yang Y, Zhu C, Tang Z.</t>
  </si>
  <si>
    <t>J Ethnopharmacol</t>
  </si>
  <si>
    <t>10.1016/j.jep.2022.115667</t>
  </si>
  <si>
    <t>Sensory neuron dysfunction in orthotopic mouse models of colon cancer</t>
  </si>
  <si>
    <t>Balogh M, Zhang J, Gaffney CM, Kalakuntla N, Nguyen NT, Trinh RT, Aguilar C, Pham HV, Milutinovic B, Nichols JM, Mahalingam R, Shepherd AJ.</t>
  </si>
  <si>
    <t>J Neuroinflammation</t>
  </si>
  <si>
    <t>10.1186/s12974-022-02566-z</t>
  </si>
  <si>
    <t>Neuronal Adenosine A(1) Receptor is Critical for Olfactory Function but Unable to Attenuate Olfactory Dysfunction in Neuroinflammation</t>
  </si>
  <si>
    <t>Schubert C, Schulz K, Träger S, Plath AL, Omriouate A, Rosenkranz SC, Morellini F, Friese MA, Hirnet D.</t>
  </si>
  <si>
    <t>Front Cell Neurosci</t>
  </si>
  <si>
    <t>10.3389/fncel.2022.912030</t>
  </si>
  <si>
    <t>Positive interaction between GPER and β-alanine in the dorsal root ganglion uncovers potential mechanisms: mediating continuous neuronal sensitization and neuroinflammation responses in neuropathic pain</t>
  </si>
  <si>
    <t>Xu Z, Xie W, Feng Y, Wang Y, Li X, Liu J, Xiong Y, He Y, Chen L, Liu G, Wu Q.</t>
  </si>
  <si>
    <t>10.1186/s12974-022-02524-9</t>
  </si>
  <si>
    <t>Evaluation of Recombinant Botulinum Neurotoxin Type A1 Efficacy in Peripheral Inflammatory Pain in Mice</t>
  </si>
  <si>
    <t>Oehler B, Périer C, Martin V, Fisher A, Lezmi S, Kalinichev M, McMahon SB.</t>
  </si>
  <si>
    <t>10.3389/fnmol.2022.909835</t>
  </si>
  <si>
    <t>Prolonged PGE(2) treatment increased TTX-sensitive but not TTX-resistant sodium current in trigeminal ganglionic neurons</t>
  </si>
  <si>
    <t>Zhang XY, Wu X, Zhang P, Gan YH.</t>
  </si>
  <si>
    <t>Neuropharmacology</t>
  </si>
  <si>
    <t>10.1016/j.neuropharm.2022.109156</t>
  </si>
  <si>
    <t>TG</t>
  </si>
  <si>
    <t>A re-innervated in vitro skin model of non-histaminergic itch and skin neurogenic inflammation: PAR2-, TRPV1- and TRPA1-agonist induced functionality</t>
  </si>
  <si>
    <t>Lebonvallet N, Fluhr JW, Le Gall-Ianotto C, Leschiera R, Talagas M, Reux A, Bataille A, Brun C, Oddos T, Pennec JP, Carré JL, Misery L.</t>
  </si>
  <si>
    <t>Skin Health Dis</t>
  </si>
  <si>
    <t>10.1002/ski2.66</t>
  </si>
  <si>
    <t>IL-20 promotes cutaneous inflammation and peripheral itch sensation in atopic dermatitis</t>
  </si>
  <si>
    <t>Lu Z, Xiao S, Chen W, Zhu R, Yang H, Steinhoff M, Li Y, Cheng W, Yan X, Li L, Xue S, Larkin C, Zhang W, Fan Q, Wang R, Wang J, Meng J.</t>
  </si>
  <si>
    <t>FASEB J</t>
  </si>
  <si>
    <t>10.1096/fj.202101800R</t>
  </si>
  <si>
    <t>Fibroblastic SMOC2 Suppresses Mechanical Nociception by Inhibiting Coupled Activation of Primary Sensory Neurons</t>
  </si>
  <si>
    <t>Zhang S, Cai B, Li Z, Wang K, Bao L, Li C, Zhang X.</t>
  </si>
  <si>
    <t>J Neurosci</t>
  </si>
  <si>
    <t>10.1523/JNEUROSCI.2132-21.2022</t>
  </si>
  <si>
    <t>K(V) 1/D-type potassium channels inhibit the excitability of bronchopulmonary vagal afferent nerves</t>
  </si>
  <si>
    <t>Sun H, Patil MJ, Ru F, Meeker S, Undem BJ.</t>
  </si>
  <si>
    <t>J Physiol</t>
  </si>
  <si>
    <t>10.1113/JP282803</t>
  </si>
  <si>
    <t>Cannabinoid Receptor 1 Expression in Human Dorsal Root Ganglia and CB13-Induced Bidirectional Modulation of Sensory Neuron Activity</t>
  </si>
  <si>
    <t>Ford ZK, Reker AN, Chen S, Kadakia F, Bunk A, Davidson S.</t>
  </si>
  <si>
    <t>Front Pain Res (Lausanne)</t>
  </si>
  <si>
    <t>10.3389/fpain.2021.721332</t>
  </si>
  <si>
    <t>Human</t>
  </si>
  <si>
    <t>Satellite Glial Cells and Neurons in Trigeminal Ganglia Are Altered in an Itch Model in Mice</t>
  </si>
  <si>
    <t>Cohen M, Feldman-Goriachnik R, Hanani M.</t>
  </si>
  <si>
    <t>Cells</t>
  </si>
  <si>
    <t>10.3390/cells11050886</t>
  </si>
  <si>
    <t>Neuronal FcεRIα directly mediates ocular itch via IgE-immune complex in a mouse model of allergic conjunctivitis</t>
  </si>
  <si>
    <t>Cui H, Liu F, Fang Y, Wang T, Yuan B, Ma C.</t>
  </si>
  <si>
    <t>10.1186/s12974-022-02417-x</t>
  </si>
  <si>
    <t>Serotonin-Mediated Activation of Serotonin Receptor Type 1 Oppositely Modulates Voltage-Gated Calcium Channel Currents in Rat Sensory Neurons Innervating Hindlimb Muscle</t>
  </si>
  <si>
    <t>Anselmi L, Kim JS, Kaufman MP, Zhou S, Ruiz-Velasco V.</t>
  </si>
  <si>
    <t>Mol Pharmacol</t>
  </si>
  <si>
    <t>10.1124/molpharm.121.000419</t>
  </si>
  <si>
    <t>Maresin 1 promotes nerve regeneration and alleviates neuropathic pain after nerve injury</t>
  </si>
  <si>
    <t>Wei J, Su W, Zhao Y, Wei Z, Hua Y, Xue P, Zhu X, Chen Y, Chen G.</t>
  </si>
  <si>
    <t>10.1186/s12974-022-02405-1</t>
  </si>
  <si>
    <t>No inflammatory sensitisation</t>
  </si>
  <si>
    <t>Aprepitant Inhibits JNK and p38/MAPK to Attenuate Inflammation and Suppresses Inflammatory Pain</t>
  </si>
  <si>
    <t>Yang Y, Zhou W, Xu X, Ge X, Wang F, Zhang GQ, Miao L, Deng X.</t>
  </si>
  <si>
    <t>Front Pharmacol</t>
  </si>
  <si>
    <t>10.3389/fphar.2021.811584</t>
  </si>
  <si>
    <t>TRPM3 Is Expressed in Afferent Bladder Neurons and Is Upregulated during Bladder Inflammation</t>
  </si>
  <si>
    <t>Vanneste M, Mulier M, Nogueira Freitas AC, Van Ranst N, Kerstens A, Voets T, Everaerts W.</t>
  </si>
  <si>
    <t>Int J Mol Sci</t>
  </si>
  <si>
    <t>10.3390/ijms23010107</t>
  </si>
  <si>
    <t>Sensitization of primary cultures from rat dorsal root ganglia with lipopolysaccharide (LPS) requires a robust inflammatory response</t>
  </si>
  <si>
    <t>Nürnberger F, Leisengang S, Ott D, Murgott J, Gerstberger R, Rummel C, Roth J.</t>
  </si>
  <si>
    <t>Inflamm Res</t>
  </si>
  <si>
    <t>10.1007/s00011-021-01534-2</t>
  </si>
  <si>
    <t>LPS doses (0.001, 0.01, 0.1 or 1 µg/ml)</t>
  </si>
  <si>
    <t>Disrupted population coding in the prefrontal cortex underlies pain aversion</t>
  </si>
  <si>
    <t>Li A, Liu Y, Zhang Q, Friesner I, Jee HJ, Chen ZS, Wang J.</t>
  </si>
  <si>
    <t>Cell Rep</t>
  </si>
  <si>
    <t>10.1016/j.celrep.2021.109978</t>
  </si>
  <si>
    <t>CHOP deletion and anti-neuroinflammation treatment with hesperidin synergistically attenuate NMDA retinal injury in mice</t>
  </si>
  <si>
    <t>Sato K, Sato T, Ohno-Oishi M, Ozawa M, Maekawa S, Shiga Y, Yabana T, Yasuda M, Himori N, Omodaka K, Fujita K, Nishiguchi KM, Ge S, Nakazawa T.</t>
  </si>
  <si>
    <t>Exp Eye Res</t>
  </si>
  <si>
    <t>10.1016/j.exer.2021.108826</t>
  </si>
  <si>
    <t>Diverse inflammatory threats modulate astrocytes Ca(2+) signaling via connexin43 hemichannels in organotypic spinal slices</t>
  </si>
  <si>
    <t>Panattoni G, Amoriello R, Memo C, Thalhammer A, Ballerini C, Ballerini L.</t>
  </si>
  <si>
    <t>Mol Brain</t>
  </si>
  <si>
    <t>10.1186/s13041-021-00868-6</t>
  </si>
  <si>
    <t>Mechanosensitive TRPV4 is required for crystal-induced inflammation</t>
  </si>
  <si>
    <t>Lan Z, Chen L, Feng J, Xie Z, Liu Z, Wang F, Liu P, Yue X, Du L, Zhao Y, Yang P, Luo J, Zhu Z, Hu X, Cao L, Lu P, Sah R, Lavine K, Kim B, Hu H.</t>
  </si>
  <si>
    <t>Ann Rheum Dis</t>
  </si>
  <si>
    <t>10.1136/annrheumdis-2021-220295</t>
  </si>
  <si>
    <t>Modulation of Vagal Sensory Neurons via High Mobility Group Box-1 and Receptor for Advanced Glycation End Products: Implications for Respiratory Viral Infections</t>
  </si>
  <si>
    <t>Mazzone SB, Yang SK, Keller JA, Simanauskaite J, Arikkatt J, Fogarty MJ, Moe AAK, Chen C, Trewella MW, Tian L, Ritchie ME, Chua BY, Phipps S, Short KR, McGovern AE.</t>
  </si>
  <si>
    <t>Front Physiol</t>
  </si>
  <si>
    <t>10.3389/fphys.2021.744812</t>
  </si>
  <si>
    <t>Modality-Specific Modulation of Temperature Representations in the Spinal Cord after Injury</t>
  </si>
  <si>
    <t>Ran C, Kamalani GNA, Chen X.</t>
  </si>
  <si>
    <t>10.1523/JNEUROSCI.1104-21.2021</t>
  </si>
  <si>
    <t>The neuronal potassium current I(A) is a potential target for pain during chronic inflammation</t>
  </si>
  <si>
    <t>Biet M, Dansereau MA, Sarret P, Dumaine R.</t>
  </si>
  <si>
    <t>Physiol Rep</t>
  </si>
  <si>
    <t>10.14814/phy2.14975</t>
  </si>
  <si>
    <t>Innate immune regulates cutaneous sensory IL-13 receptor alpha 2 to promote atopic dermatitis</t>
  </si>
  <si>
    <t>Xiao S, Lu Z, Steinhoff M, Li Y, Buhl T, Fischer M, Chen W, Cheng W, Zhu R, Yan X, Yang H, Liu Y, Dou Y, Wang W, Wang J, Meng J.</t>
  </si>
  <si>
    <t>Brain Behav Immun</t>
  </si>
  <si>
    <t>10.1016/j.bbi.2021.08.211</t>
  </si>
  <si>
    <t>Fibroblast growth factor 13 stabilizes microtubules to promote Na(+) channel function in nociceptive DRG neurons and modulates inflammatory pain</t>
  </si>
  <si>
    <t>Wang Q, Yang J, Wang H, Shan B, Yin C, Yu H, Zhang X, Dong Z, Yu Y, Zhao R, Liu B, Zhang H, Wang C.</t>
  </si>
  <si>
    <t>J Adv Res</t>
  </si>
  <si>
    <t>10.1016/j.jare.2020.12.009</t>
  </si>
  <si>
    <t>The design and synthesis of transient receptor potential vanilloid 3 inhibitors with novel skeleton</t>
  </si>
  <si>
    <t>Lv M, Wu H, Qu Y, Wu S, Wang J, Wang C, Luan Y, Zhang Z.</t>
  </si>
  <si>
    <t>Bioorg Chem</t>
  </si>
  <si>
    <t>10.1016/j.bioorg.2021.105115</t>
  </si>
  <si>
    <t>In vivo mechanisms of cortical network dysfunction induced by systemic inflammation</t>
  </si>
  <si>
    <t>Odoj K, Brawek B, Asavapanumas N, Mojtahedi N, Heneka MT, Garaschuk O.</t>
  </si>
  <si>
    <t>10.1016/j.bbi.2021.05.021</t>
  </si>
  <si>
    <t>Inhibitory effect of polysulfide, an endogenous sulfur compound, on oxidative stress-induced TRPA1 activation</t>
  </si>
  <si>
    <t>Oguma N, Takahashi K, Okabe S, Ohta T.</t>
  </si>
  <si>
    <t>Neurosci Lett</t>
  </si>
  <si>
    <t>10.1016/j.neulet.2021.135982</t>
  </si>
  <si>
    <t>Polysulfide (50uM)</t>
  </si>
  <si>
    <t>Magnolol attenuates inflammatory pain by inhibiting sodium currents in mouse dorsal root ganglion neurons</t>
  </si>
  <si>
    <t>Zhang LL, Qiu J, Hong JR, Xu XQ, Zhang GQ, Li G.</t>
  </si>
  <si>
    <t>10.1007/s10787-021-00809-8</t>
  </si>
  <si>
    <t>The interaction between P2X3 and TRPV1 in the dorsal root ganglia of adult rats with different pathological pains</t>
  </si>
  <si>
    <t>Yu J, Du J, Fang J, Liu Y, Xiang X, Liang Y, Shao X, Fang J.</t>
  </si>
  <si>
    <t>10.1177/17448069211011315</t>
  </si>
  <si>
    <t>Effects of CGRP-Primed Dental Pulp Stem Cells on Trigeminal Sensory Neurons</t>
  </si>
  <si>
    <t>Michot B, Casey SM, Gibbs JL.</t>
  </si>
  <si>
    <t>J Dent Res</t>
  </si>
  <si>
    <t>10.1177/00220345211004872</t>
  </si>
  <si>
    <t>Surfactant cocamide monoethanolamide causes eye irritation by activating nociceptor TRPV1 channels</t>
  </si>
  <si>
    <t>Zhao F, Wang S, Li Y, Wang J, Wang Y, Zhang C, Li Y, Huang L, Yu Y, Zheng J, Yu B, Pessah IN, Cao Z.</t>
  </si>
  <si>
    <t>Br J Pharmacol</t>
  </si>
  <si>
    <t>10.1111/bph.15491</t>
  </si>
  <si>
    <t>Mechanisms of Broad-Band UVB Irradiation‒Induced Itch in Mice</t>
  </si>
  <si>
    <t>Cao L, Yue X, Zhao Y, Du L, Xie Z, Yuan Y, Zhang S, Li F, Feng J, Hu H.</t>
  </si>
  <si>
    <t>J Invest Dermatol</t>
  </si>
  <si>
    <t>10.1016/j.jid.2021.03.015</t>
  </si>
  <si>
    <t>Complete Freund's adjuvant-induced decrement of pruriceptor-mediated suppression of itch</t>
  </si>
  <si>
    <t>Yin W, Liu L, Zhou Y, Zhang Y, Kong D, Xu S, Tang D, Huang D, Wen D, Jiao Y, Fan Y, Gao P, Yu W.</t>
  </si>
  <si>
    <t>Acta Biochim Biophys Sin (Shanghai)</t>
  </si>
  <si>
    <t>10.1093/abbs/gmab027</t>
  </si>
  <si>
    <t>Modulations of Na(v)1.8 and Na(v)1.9 Channels in Monosodium Urate-Induced Gouty Arthritis in Mice</t>
  </si>
  <si>
    <t>Qiu J, Xu X, Zhang S, Li G, Zhang G.</t>
  </si>
  <si>
    <t>Inflammation</t>
  </si>
  <si>
    <t>10.1007/s10753-021-01425-y</t>
  </si>
  <si>
    <t>Early radiation-induced oral pain signaling responses are reduced with pentoxifylline treatment</t>
  </si>
  <si>
    <t>Price ML, Lai YE, Marcus KL, Robertson JB, Lascelles BDX, Nolan MW.</t>
  </si>
  <si>
    <t>Vet Radiol Ultrasound</t>
  </si>
  <si>
    <t>10.1111/vru.12943</t>
  </si>
  <si>
    <t>Deficiency of Inositol Monophosphatase Activity Decreases Phosphoinositide Lipids and Enhances TRPV1 Function In Vivo</t>
  </si>
  <si>
    <t>Caires R, Bell B, Lee J, Romero LO, Vásquez V, Cordero-Morales JF.</t>
  </si>
  <si>
    <t>10.1523/JNEUROSCI.0803-20.2020</t>
  </si>
  <si>
    <t>CCL2 facilitates spinal synaptic transmission and pain via interaction with presynaptic CCR2 in spinal nociceptor terminals</t>
  </si>
  <si>
    <t>Ma SB, Xian H, Wu WB, Ma SY, Liu YK, Liang YT, Guo H, Kang JJ, Liu YY, Zhang H, Wu SX, Luo C, Xie RG.</t>
  </si>
  <si>
    <t>10.1186/s13041-020-00701-6</t>
  </si>
  <si>
    <t>PKCε stimulation of TRPV1 orchestrates carotid body responses to asthmakines</t>
  </si>
  <si>
    <t>Jendzjowsky NG, Roy A, Iftinca M, Barioni NO, Kelly MM, Herrington BA, Visser F, Altier C, Wilson RJA.</t>
  </si>
  <si>
    <t>10.1113/JP280749</t>
  </si>
  <si>
    <t>Suppression of Inflammation Delays Hair Cell Regeneration and Functional Recovery Following Lateral Line Damage in Zebrafish Larvae</t>
  </si>
  <si>
    <t>Zhang R, Liu X, Li Y, Wang M, Chen L, Hu B.</t>
  </si>
  <si>
    <t>Biomolecules</t>
  </si>
  <si>
    <t>10.3390/biom10101451</t>
  </si>
  <si>
    <t>Enhanced T-type calcium channel 3.2 activity in sensory neurons contributes to neuropathic-like pain of monosodium iodoacetate-induced knee osteoarthritis</t>
  </si>
  <si>
    <t>Shin SM, Cai Y, Itson-Zoske B, Qiu C, Hao X, Xiang H, Hogan QH, Yu H.</t>
  </si>
  <si>
    <t>10.1177/1744806920963807</t>
  </si>
  <si>
    <t>Solitary chemosensory cells are innervated by trigeminal nerve endings and autoregulated by cholinergic receptors</t>
  </si>
  <si>
    <t>Deng J, Tan LH, Kohanski MA, Kennedy DW, Bosso JV, Adappa ND, Palmer JN, Shi J, Cohen NA.</t>
  </si>
  <si>
    <t>Int Forum Allergy Rhinol</t>
  </si>
  <si>
    <t>10.1002/alr.22695</t>
  </si>
  <si>
    <t>Calcium imaging in population of dorsal root ganglion neurons unravels novel mechanisms of visceral pain sensitization and referred somatic hypersensitivity</t>
  </si>
  <si>
    <t>Gao X, Han S, Huang Q, He SQ, Ford NC, Zheng Q, Chen Z, Yu S, Dong X, Guan Y.</t>
  </si>
  <si>
    <t>10.1097/j.pain.0000000000002096</t>
  </si>
  <si>
    <t>Afferent renal innervation in anti-Thy1.1 nephritis in rats</t>
  </si>
  <si>
    <t>Rodionova K, Veelken R, Hilgers KF, Paulus EM, Linz P, Fischer MJM, Schenker M, Reeh P, Tiegs G, Ott C, Schmieder R, Schiffer M, Amann K, Ditting T.</t>
  </si>
  <si>
    <t>Am J Physiol Renal Physiol</t>
  </si>
  <si>
    <t>10.1152/ajprenal.00063.2020</t>
  </si>
  <si>
    <t>Role of peripheral sensory neuron mu-opioid receptors in nociceptive, inflammatory, and neuropathic pain</t>
  </si>
  <si>
    <t>Barpujari A, Ford N, He SQ, Huang Q, Gaveriaux-Ruff C, Dong X, Guan Y, Raja S.</t>
  </si>
  <si>
    <t>Reg Anesth Pain Med</t>
  </si>
  <si>
    <t>10.1136/rapm-2020-101779</t>
  </si>
  <si>
    <t>Upregulation of TRPM3 in nociceptors innervating inflamed tissue</t>
  </si>
  <si>
    <t>Mulier M, Van Ranst N, Corthout N, Munck S, Vanden Berghe P, Vriens J, Voets T, Moilanen L.</t>
  </si>
  <si>
    <t>Elife</t>
  </si>
  <si>
    <t>10.7554/eLife.61103</t>
  </si>
  <si>
    <t>Presynaptic glutamatergic transmission and feedback system of oxytocinergic neurons in the hypothalamus of a rat model of adjuvant arthritis</t>
  </si>
  <si>
    <t>Fujitani T, Matsuura T, Kawasaki M, Suzuki H, Nishimura H, Baba K, Yamanaka Y, Ohnishi H, Ueta Y, Sakai A.</t>
  </si>
  <si>
    <t>10.1177/1744806920943334</t>
  </si>
  <si>
    <t>Gut microbiota composition modulates inflammation and structure of the vagal afferent pathway</t>
  </si>
  <si>
    <t>Kim JS, Kirkland RA, Lee SH, Cawthon CR, Rzepka KW, Minaya DM, de Lartigue G, Czaja K, de La Serre CB.</t>
  </si>
  <si>
    <t>Physiol Behav</t>
  </si>
  <si>
    <t>10.1016/j.physbeh.2020.113082</t>
  </si>
  <si>
    <t>Transient receptor potential ankyrin 1 contributes to the ATP-elicited oxidative stress and inflammation in THP-1-derived macrophage</t>
  </si>
  <si>
    <t>Tian C, Han X, He L, Tang F, Huang R, Lin Z, Li S, Deng S, Xu J, Huang H, Zhao H, Li Z.</t>
  </si>
  <si>
    <t>Mol Cell Biochem</t>
  </si>
  <si>
    <t>10.1007/s11010-020-03818-3</t>
  </si>
  <si>
    <t>Reduced mitochondrial resilience enables non-canonical induction of apoptosis after TNF receptor signaling in virus-infected hepatocytes</t>
  </si>
  <si>
    <t>Lampl S, Janas MK, Donakonda S, Brugger M, Lohr K, Schneider A, Manske K, Sperl LE, Kläger S, Küster B, Wettmarshausen J, Müller C, Laschinger M, Hartmann D, Hüser N, Perocchi F, Schmitt-Kopplin P, Hagn F, Zender L, Hornung V, Borner C, Pichlmair A, Kashkar H, Klingenspor M, Prinz M, Schreiner S, Conrad M, Jost PJ, Zischka H, Steiger K, Krönke M, Zehn D, Protzer U, Heikenwälder M, Knolle PA, Wohlleber D.</t>
  </si>
  <si>
    <t>J Hepatol</t>
  </si>
  <si>
    <t>10.1016/j.jhep.2020.06.026</t>
  </si>
  <si>
    <t>Sensitization of glutamate receptor-mediated pain behaviour via nerve growth factor-dependent phosphorylation of transient receptor potential V1 under inflammatory conditions</t>
  </si>
  <si>
    <t>Masuoka T, Yamashita Y, Yoshida J, Nakano K, Tawa M, Nishio M, Ishibashi T.</t>
  </si>
  <si>
    <t>10.1111/bph.15176</t>
  </si>
  <si>
    <t>NGF (100ng/mL)</t>
  </si>
  <si>
    <t>Intraarticular Adeno-Associated Virus Serotype AAV-PHP.S-Mediated Chemogenetic Targeting of Knee-Innervating Dorsal Root Ganglion Neurons Alleviates Inflammatory Pain in Mice</t>
  </si>
  <si>
    <t>Chakrabarti S, Pattison LA, Doleschall B, Rickman RH, Blake H, Callejo G, Heppenstall PA, Smith ESJ.</t>
  </si>
  <si>
    <t>Arthritis Rheumatol</t>
  </si>
  <si>
    <t>10.1002/art.41314</t>
  </si>
  <si>
    <t>Colitis-Induced Microbial Perturbation Promotes Postinflammatory Visceral Hypersensitivity</t>
  </si>
  <si>
    <t>Esquerre N, Basso L, Defaye M, Vicentini FA, Cluny N, Bihan D, Hirota SA, Schick A, Jijon HB, Lewis IA, Geuking MB, Sharkey KA, Altier C, Nasser Y.</t>
  </si>
  <si>
    <t>Cell Mol Gastroenterol Hepatol</t>
  </si>
  <si>
    <t>10.1016/j.jcmgh.2020.04.003</t>
  </si>
  <si>
    <t>500uL supernatant from DSS induced colonic inflammation mice</t>
  </si>
  <si>
    <t>Pro-inflammatory Cytokines Drive Deregulation of Potassium Channel Expression in Primary Synovial Fibroblasts</t>
  </si>
  <si>
    <t>Haidar O, O'Neill N, Staunton CA, Bavan S, O'Brien F, Zouggari S, Sharif U, Mobasheri A, Kumagai K, Barrett-Jolley R.</t>
  </si>
  <si>
    <t>10.3389/fphys.2020.00226</t>
  </si>
  <si>
    <t>Interferon-γ facilitates the synaptic transmission between primary afferent C-fibres and lamina I neurons in the rat spinal dorsal horn via microglia activation</t>
  </si>
  <si>
    <t>Reischer G, Heinke B, Sandkühler J.</t>
  </si>
  <si>
    <t>10.1177/1744806920917249</t>
  </si>
  <si>
    <t> </t>
  </si>
  <si>
    <t>Degenerative IVD conditioned media and acidic pH sensitize sensory neurons to cyclic tensile strain</t>
  </si>
  <si>
    <t>Stover JD, Lawrence B, Bowles RD.</t>
  </si>
  <si>
    <t>J Orthop Res</t>
  </si>
  <si>
    <t>10.1002/jor.24682</t>
  </si>
  <si>
    <t>Effects of gabapentinoids on responses of primary cultures from rat dorsal root ganglia to inflammatory or somatosensory stimuli</t>
  </si>
  <si>
    <t>Leisengang S, Ott D, Murgott J, Nürnberger F, Gerstberger R, Rummel C, Schmidt M, Roth J.</t>
  </si>
  <si>
    <t>J Basic Clin Physiol Pharmacol</t>
  </si>
  <si>
    <t>10.1515/jbcpp-2019-0261</t>
  </si>
  <si>
    <t>gabapentin (100µM), pregabalin (100µM)</t>
  </si>
  <si>
    <t>Upregulation of transcription factor 4 downregulates Na(V)1.8 expression in DRG neurons and prevents the development of rat inflammatory and neuropathic hypersensitivity</t>
  </si>
  <si>
    <t>Li N, Liu B, Wu W, Hong Y, Zhang J, Liu Y, Zhang M, Zhang X, Duan G.</t>
  </si>
  <si>
    <t>Exp Neurol</t>
  </si>
  <si>
    <t>10.1016/j.expneurol.2020.113240</t>
  </si>
  <si>
    <t>c-Jun/p38MAPK/ASIC3 pathways specifically activated by nerve growth factor through TrkA are crucial for mechanical allodynia development</t>
  </si>
  <si>
    <t>Chaumette T, Delay L, Barbier J, Boudieu L, Aissouni Y, Meleine M, Lashermes A, Legha W, Antraigue S, Carvalho FA, Eschalier A, Ardid D, Moqrich A, Marchand F.</t>
  </si>
  <si>
    <t>10.1097/j.pain.0000000000001808</t>
  </si>
  <si>
    <t>Anti-Nociceptive and Anti-Inflammation Effect Mechanisms of Mutants of Syb-prII, a Recombinant Neurotoxic Polypeptide</t>
  </si>
  <si>
    <t>Li C, Ban M, Bai F, Chen J, Jin X, Song Y.</t>
  </si>
  <si>
    <t>Toxins (Basel)</t>
  </si>
  <si>
    <t>10.3390/toxins11120699</t>
  </si>
  <si>
    <t>Globotriaosylceramide-induced reduction of K(Ca)1.1 channel activity and activation of the Notch1 signaling pathway in skin fibroblasts of male Fabry patients with pain</t>
  </si>
  <si>
    <t>Rickert V, Kramer D, Schubert AL, Sommer C, Wischmeyer E, Üçeyler N.</t>
  </si>
  <si>
    <t>10.1016/j.expneurol.2019.113134</t>
  </si>
  <si>
    <t>The effects of sympathetic nerve damage on satellite glial cells in the mouse superior cervical ganglion</t>
  </si>
  <si>
    <t>Feldman-Goriachnik R, Hanani M.</t>
  </si>
  <si>
    <t>Auton Neurosci</t>
  </si>
  <si>
    <t>10.1016/j.autneu.2019.102584</t>
  </si>
  <si>
    <t>Chronic pain models amplify transient receptor potential vanilloid 1 (TRPV1) receptor responses in adult rat spinal dorsal horn</t>
  </si>
  <si>
    <t>Uta D, Yoshimura M, Koga K.</t>
  </si>
  <si>
    <t>10.1016/j.neuropharm.2019.107753</t>
  </si>
  <si>
    <t>The multifunctional peptide DN-9 produced peripherally acting antinociception in inflammatory and neuropathic pain via μ- and κ-opioid receptors</t>
  </si>
  <si>
    <t>Xu B, Zhang M, Shi X, Zhang R, Chen D, Chen Y, Wang Z, Qiu Y, Zhang T, Xu K, Zhang X, Liedtke W, Wang R, Fang Q.</t>
  </si>
  <si>
    <t>10.1111/bph.14848</t>
  </si>
  <si>
    <t>Cell type-specific super-resolution imaging reveals an increase in calcium-permeable AMPA receptors at spinal peptidergic terminals as an anatomical correlate of inflammatory pain</t>
  </si>
  <si>
    <t>Woodhams SG, Markus R, Gowler PRW, Self TJ, Chapman V.</t>
  </si>
  <si>
    <t>10.1097/j.pain.0000000000001672</t>
  </si>
  <si>
    <t>Pyrazine-Fused Triterpenoids Block the TRPA1 Ion Channel in Vitro and Inhibit TRPA1-Mediated Acute Inflammation in Vivo</t>
  </si>
  <si>
    <t>Mäki-Opas I, Hämäläinen M, Moilanen LJ, Haavikko R, Ahonen TJ, Alakurtti S, Moreira VM, Muraki K, Yli-Kauhaluoma J, Moilanen E.</t>
  </si>
  <si>
    <t>ACS Chem Neurosci</t>
  </si>
  <si>
    <t>10.1021/acschemneuro.9b00083</t>
  </si>
  <si>
    <t>A Mouse Model of Repetitive Blast Traumatic Brain Injury Reveals Post-Trauma Seizures and Increased Neuronal Excitability</t>
  </si>
  <si>
    <t>Bugay V, Bozdemir E, Vigil FA, Chun SH, Holstein DM, Elliott WR, Sprague CJ, Cavazos JE, Zamora DO, Rule G, Shapiro MS, Lechleiter JD, Brenner R.</t>
  </si>
  <si>
    <t>J Neurotrauma</t>
  </si>
  <si>
    <t>10.1089/neu.2018.6333</t>
  </si>
  <si>
    <t>The CCL2 elevation in primary afferent fibers produces zymosan-induced hyperalgesia through microglia-mediated neuronal activation in the spinal dorsal horn</t>
  </si>
  <si>
    <t>Chun S, Kwon YB.</t>
  </si>
  <si>
    <t>Brain Res Bull</t>
  </si>
  <si>
    <t>10.1016/j.brainresbull.2019.04.014</t>
  </si>
  <si>
    <t>Investigation on 2',3'-O-Substituted ATP Derivatives and Analogs as Novel P2X3 Receptor Antagonists</t>
  </si>
  <si>
    <t>Dal Ben D, Buccioni M, Lambertucci C, Marucci G, Spinaci A, Marchenkova A, Abdelrahman A, Nistri A, Müller CE, Volpini R.</t>
  </si>
  <si>
    <t>ACS Med Chem Lett</t>
  </si>
  <si>
    <t>10.1021/acsmedchemlett.8b00524</t>
  </si>
  <si>
    <t>Long-lasting bladder overactivity and bladder afferent hyperexcitability in rats with chemically-induced prostatic inflammation</t>
  </si>
  <si>
    <t>Ni J, Mizoguchi S, Bernardi K, Suzuki T, Kurobe M, Takaoka E, Wang Z, DeFranco DB, Tyagi P, Gu B, Yoshimura N.</t>
  </si>
  <si>
    <t>Prostate</t>
  </si>
  <si>
    <t>10.1002/pros.23794</t>
  </si>
  <si>
    <t>Animal models of chronic pain increase spontaneous glutamatergic transmission in adult rat spinal dorsal horn in vitro and in vivo</t>
  </si>
  <si>
    <t>Uta D, Kato G, Doi A, Andoh T, Kume T, Yoshimura M, Koga K.</t>
  </si>
  <si>
    <t>Biochem Biophys Res Commun</t>
  </si>
  <si>
    <t>10.1016/j.bbrc.2019.03.051</t>
  </si>
  <si>
    <t>Gap junction mediated signaling between satellite glia and neurons in trigeminal ganglia</t>
  </si>
  <si>
    <t>Spray DC, Iglesias R, Shraer N, Suadicani SO, Belzer V, Hanstein R, Hanani M.</t>
  </si>
  <si>
    <t>Glia</t>
  </si>
  <si>
    <t>10.1002/glia.23554</t>
  </si>
  <si>
    <t>Opioid receptors inhibit the spinal AMPA receptor Ca(2+) permeability that mediates latent pain sensitization</t>
  </si>
  <si>
    <t>Taylor BK, Sinha GP, Donahue RR, Grachen CM, Morón JA, Doolen S.</t>
  </si>
  <si>
    <t>10.1016/j.expneurol.2019.01.003</t>
  </si>
  <si>
    <t>Exosome proteomic analyses identify inflammatory phenotype and novel biomarkers in African American prostate cancer patients</t>
  </si>
  <si>
    <t>Panigrahi GK, Praharaj PP, Kittaka H, Mridha AR, Black OM, Singh R, Mercer R, van Bokhoven A, Torkko KC, Agarwal C, Agarwal R, Abd Elmageed ZY, Yadav H, Mishra SK, Deep G.</t>
  </si>
  <si>
    <t>Cancer Med</t>
  </si>
  <si>
    <t>10.1002/cam4.1885</t>
  </si>
  <si>
    <t>Inhibition on acid-sensing ion channels and analgesic activities of flavonoids isolated from dragon's blood resin</t>
  </si>
  <si>
    <t>Wan Y, Yu Y, Pan X, Mo X, Gong W, Liu X, Chen S.</t>
  </si>
  <si>
    <t>Phytother Res</t>
  </si>
  <si>
    <t>10.1002/ptr.6262</t>
  </si>
  <si>
    <t>Inducible nitric oxide synthase-derived nitric oxide reduces vagal satiety signalling in obese mice</t>
  </si>
  <si>
    <t>Yu Y, Park SJ, Beyak MJ.</t>
  </si>
  <si>
    <t>10.1113/JP276894</t>
  </si>
  <si>
    <t>5-oxoETE triggers nociception in constipation-predominant irritable bowel syndrome through MAS-related G protein-coupled receptor D</t>
  </si>
  <si>
    <t>Bautzova T, Hockley JRF, Perez-Berezo T, Pujo J, Tranter MM, Desormeaux C, Barbaro MR, Basso L, Le Faouder P, Rolland C, Malapert P, Moqrich A, Eutamene H, Denadai-Souza A, Vergnolle N, Smith ESJ, Hughes DI, Barbara G, Dietrich G, Bulmer DC, Cenac N.</t>
  </si>
  <si>
    <t>Sci Signal</t>
  </si>
  <si>
    <t>10.1126/scisignal.aal2171</t>
  </si>
  <si>
    <t>Primary Cultures from Rat Dorsal Root Ganglia: Responses of Neurons and Glial Cells to Somatosensory or Inflammatory Stimulation</t>
  </si>
  <si>
    <t>Leisengang S, Ott D, Murgott J, Gerstberger R, Rummel C, Roth J.</t>
  </si>
  <si>
    <t>Neuroscience</t>
  </si>
  <si>
    <t>10.1016/j.neuroscience.2018.10.018</t>
  </si>
  <si>
    <t>CC chemokine ligand 2 (CCL2) enhances TTX-sensitive sodium channel activity of primary afferent neurons in the complete Freud adjuvant-induced inflammatory pain model</t>
  </si>
  <si>
    <t>Luo P, Shao J, Jiao Y, Yu W, Rong W.</t>
  </si>
  <si>
    <t>10.1093/abbs/gmy123</t>
  </si>
  <si>
    <t>Predominant synaptic potentiation and activation in the right central amygdala are independent of bilateral parabrachial activation in the hemilateral trigeminal inflammatory pain model of rats</t>
  </si>
  <si>
    <t>Miyazawa Y, Takahashi Y, Watabe AM, Kato F.</t>
  </si>
  <si>
    <t>10.1177/1744806918807102</t>
  </si>
  <si>
    <t>Loss of NRF-2 and PGC-1α genes leads to retinal pigment epithelium damage resembling dry age-related macular degeneration</t>
  </si>
  <si>
    <t>Felszeghy S, Viiri J, Paterno JJ, Hyttinen JMT, Koskela A, Chen M, Leinonen H, Tanila H, Kivinen N, Koistinen A, Toropainen E, Amadio M, Smedowski A, Reinisalo M, Winiarczyk M, Mackiewicz J, Mutikainen M, Ruotsalainen AK, Kettunen M, Jokivarsi K, Sinha D, Kinnunen K, Petrovski G, Blasiak J, Bjørkøy G, Koskelainen A, Skottman H, Urtti A, Salminen A, Kannan R, Ferrington DA, Xu H, Levonen AL, Tavi P, Kauppinen A, Kaarniranta K.</t>
  </si>
  <si>
    <t>Redox Biol</t>
  </si>
  <si>
    <t>10.1016/j.redox.2018.09.011</t>
  </si>
  <si>
    <t>No ephys/ calcium imaging</t>
  </si>
  <si>
    <t>Matrine inhibits itching by lowering the activity of calcium channel</t>
  </si>
  <si>
    <t>Geng X, Shi H, Ye F, Du H, Qian L, Gu L, Wu G, Zhu C, Yang Y, Wang C, Zhou Y, Yu G, Liu Q, Dong X, Yu L, Tang Z.</t>
  </si>
  <si>
    <t>Sci Rep</t>
  </si>
  <si>
    <t>10.1038/s41598-018-28661-x</t>
  </si>
  <si>
    <t>Lionfish venom elicits pain predominantly through the activation of nonpeptidergic nociceptors</t>
  </si>
  <si>
    <t>Mouchbahani-Constance S, Lesperance LS, Petitjean H, Davidova A, Macpherson A, Prescott SA, Sharif-Naeini R.</t>
  </si>
  <si>
    <t>10.1097/j.pain.0000000000001326</t>
  </si>
  <si>
    <t>Mitochondrial modulation-induced activation of vagal sensory neuronal subsets by antimycin A, but not CCCP or rotenone, correlates with mitochondrial superoxide production</t>
  </si>
  <si>
    <t>Stanford KR, Taylor-Clark TE.</t>
  </si>
  <si>
    <t>PLoS One</t>
  </si>
  <si>
    <t>10.1371/journal.pone.0197106</t>
  </si>
  <si>
    <t>Differential effects of lipopolysaccharide on mouse sensory TRP channels</t>
  </si>
  <si>
    <t>Boonen B, Alpizar YA, Sanchez A, López-Requena A, Voets T, Talavera K.</t>
  </si>
  <si>
    <t>Cell Calcium</t>
  </si>
  <si>
    <t>10.1016/j.ceca.2018.04.004</t>
  </si>
  <si>
    <t>Large Scale In Vivo Recording of Sensory Neuron Activity with GCaMP6</t>
  </si>
  <si>
    <t>Chisholm KI, Khovanov N, Lopes DM, La Russa F, McMahon SB.</t>
  </si>
  <si>
    <t>eNeuro</t>
  </si>
  <si>
    <t>10.1523/ENEURO.0417-17.2018</t>
  </si>
  <si>
    <t>Neuronal Transforming Growth Factor beta Signaling via SMAD3 Contributes to Pain in Animal Models of Chronic Pancreatitis</t>
  </si>
  <si>
    <t>Liu L, Zhu Y, Noë M, Li Q, Pasricha PJ.</t>
  </si>
  <si>
    <t>Gastroenterology</t>
  </si>
  <si>
    <t>10.1053/j.gastro.2018.02.030</t>
  </si>
  <si>
    <t>Phosphorylation of the Transient Receptor Potential Ankyrin 1 by Cyclin-dependent Kinase 5 affects Chemo-nociception</t>
  </si>
  <si>
    <t>Hall BE, Prochazkova M, Sapio MR, Minetos P, Kurochkina N, Binukumar BK, Amin ND, Terse A, Joseph J, Raithel SJ, Mannes AJ, Pant HC, Chung MK, Iadarola MJ, Kulkarni AB.</t>
  </si>
  <si>
    <t>10.1038/s41598-018-19532-6</t>
  </si>
  <si>
    <t>Neuropeptide AF Induces Piecemeal Degranulation in Murine Mucosal Mast Cells: A New Mediator in Neuro-Immune Communication in the Intestinal Lamina Propria?</t>
  </si>
  <si>
    <t>Abdellah N, van Remoortel S, Mohey-Elsaeed O, Mustafa MN, Ahmed YA, Timmermans JP, Buckinx R.</t>
  </si>
  <si>
    <t>Anat Rec (Hoboken)</t>
  </si>
  <si>
    <t>10.1002/ar.23780</t>
  </si>
  <si>
    <t>Peripheral 5-HT(3) mediates mirror-image pain by a cross-talk with acid-sensing ion channel 3</t>
  </si>
  <si>
    <t>Su YS, Mei HR, Wang CH, Sun WH.</t>
  </si>
  <si>
    <t>10.1016/j.neuropharm.2017.11.044</t>
  </si>
  <si>
    <t>Altered intrinsic and synaptic properties of lumbosacral dorsal horn neurons in a mouse model of colitis</t>
  </si>
  <si>
    <t>Farrell KE, Keely S, Walker MM, Brichta AM, Graham BA, Callister RJ.</t>
  </si>
  <si>
    <t>10.1016/j.neuroscience.2017.08.029</t>
  </si>
  <si>
    <t>Oehler B, Mohammadi M, Perpina Viciano C, Hackel D, Hoffmann C, Brack A, Rittner HL.</t>
  </si>
  <si>
    <t>10.3389/fnmol.2017.00242</t>
  </si>
  <si>
    <t>Loss of Leptin-Induced Modulation of Hippocampal Synaptic Trasmission and Signal Transduction in High-Fat Diet-Fed Mice</t>
  </si>
  <si>
    <t>Mainardi M, Spinelli M, Scala F, Mattera A, Fusco S, D'Ascenzo M, Grassi C.</t>
  </si>
  <si>
    <t>10.3389/fncel.2017.00225</t>
  </si>
  <si>
    <t>Receptor Mechanisms Mediating the Pro-Nociceptive Action of Hydrogen Sulfide in Rat Trigeminal Neurons and Meningeal Afferents</t>
  </si>
  <si>
    <t>Koroleva K, Mustafina A, Yakovlev A, Hermann A, Giniatullin R, Sitdikova G.</t>
  </si>
  <si>
    <t>10.3389/fncel.2017.00226</t>
  </si>
  <si>
    <t>Sinomenine produces peripheral analgesic effects via inhibition of voltage-gated sodium currents</t>
  </si>
  <si>
    <t>Lee JY, Yoon SY, Won J, Kim HB, Kang Y, Oh SB.</t>
  </si>
  <si>
    <t>10.1016/j.neuroscience.2017.06.024</t>
  </si>
  <si>
    <t>The anti-migraine component of butterbur extracts, isopetasin, desensitizes peptidergic nociceptors by acting on TRPA1 cation channel</t>
  </si>
  <si>
    <t>Benemei S, De Logu F, Li Puma S, Marone IM, Coppi E, Ugolini F, Liedtke W, Pollastro F, Appendino G, Geppetti P, Materazzi S, Nassini R.</t>
  </si>
  <si>
    <t>10.1111/bph.13917</t>
  </si>
  <si>
    <t>Inflammatory Pain Reduces C Fiber Activity-Dependent Slowing in a Sex-Dependent Manner, Amplifying Nociceptive Input to the Spinal Cord</t>
  </si>
  <si>
    <t>Dickie AC, McCormick B, Lukito V, Wilson KL, Torsney C.</t>
  </si>
  <si>
    <t>10.1523/JNEUROSCI.3816-16.2017</t>
  </si>
  <si>
    <t>Role of Nonneuronal TRPV4 Signaling in Inflammatory Processes</t>
  </si>
  <si>
    <t>Rajasekhar P, Poole DP, Veldhuis NA.</t>
  </si>
  <si>
    <t>Adv Pharmacol</t>
  </si>
  <si>
    <t>10.1016/bs.apha.2017.03.002</t>
  </si>
  <si>
    <t>Acute Bilateral Photoreceptor Degeneration in an Infant After Vaccination Against Measles and Rubella</t>
  </si>
  <si>
    <t>Kuniyoshi K, Hatsukawa Y, Kimura S, Fujino T, Ohguro H, Nakai R, Sunami K, Mishima SI, Sato T, Kusaka S, Suzuki Y, Shimomura Y.</t>
  </si>
  <si>
    <t>JAMA Ophthalmol</t>
  </si>
  <si>
    <t>10.1001/jamaophthalmol.2017.0380</t>
  </si>
  <si>
    <t>Overexpression of suppressor of cytokine signaling 3 in dorsal root ganglion attenuates cancer-induced pain in rats</t>
  </si>
  <si>
    <t>Wei J, Li M, Wang D, Zhu H, Kong X, Wang S, Zhou YL, Ju Z, Xu GY, Jiang GQ.</t>
  </si>
  <si>
    <t>10.1177/1744806916688901</t>
  </si>
  <si>
    <t>The leukotriene B4 receptors BLT1 and BLT2 form an antagonistic sensitizing system in peripheral sensory neurons</t>
  </si>
  <si>
    <t>Zinn S, Sisignano M, Kern K, Pierre S, Tunaru S, Jordan H, Suo J, Treutlein EM, Angioni C, Ferreiros N, Leffler A, DeBruin N, Offermanns S, Geisslinger G, Scholich K.</t>
  </si>
  <si>
    <t>J Biol Chem</t>
  </si>
  <si>
    <t>10.1074/jbc.M116.769125</t>
  </si>
  <si>
    <t>Substance P activates Mas-related G protein-coupled receptors to induce itch</t>
  </si>
  <si>
    <t>Azimi E, Reddy VB, Pereira PJS, Talbot S, Woolf CJ, Lerner EA.</t>
  </si>
  <si>
    <t>J Allergy Clin Immunol</t>
  </si>
  <si>
    <t>10.1016/j.jaci.2016.12.980</t>
  </si>
  <si>
    <t>Substance P</t>
  </si>
  <si>
    <t>Analgesic effect of dimethyl trisulfide in mice is mediated by TRPA1 and sst(4) receptors</t>
  </si>
  <si>
    <t>Pozsgai G, Payrits M, Sághy É, Sebestyén-Bátai R, Steen E, Szőke É, Sándor Z, Solymár M, Garami A, Orvos P, Tálosi L, Helyes Z, Pintér E.</t>
  </si>
  <si>
    <t>Nitric Oxide</t>
  </si>
  <si>
    <t>10.1016/j.niox.2017.01.012</t>
  </si>
  <si>
    <t>Inflammation of peripheral tissues and injury to peripheral nerves induce differing effects in the expression of the calcium-sensitive N-arachydonoylethanolamine-synthesizing enzyme and related molecules in rat primary sensory neurons</t>
  </si>
  <si>
    <t>Sousa-Valente J, Varga A, Torres-Perez JV, Jenes A, Wahba J, Mackie K, Cravatt B, Ueda N, Tsuboi K, Santha P, Jancso G, Tailor H, Avelino A, Nagy I.</t>
  </si>
  <si>
    <t>J Comp Neurol</t>
  </si>
  <si>
    <t>10.1002/cne.24154</t>
  </si>
  <si>
    <t>Profound alteration in cutaneous primary afferent activity produced by inflammatory mediators</t>
  </si>
  <si>
    <t>Smith-Edwards KM, DeBerry JJ, Saloman JL, Davis BM, Woodbury CJ.</t>
  </si>
  <si>
    <t>10.7554/eLife.20527</t>
  </si>
  <si>
    <t>Group III mGluR8 negatively modulates TRPA1</t>
  </si>
  <si>
    <t>Govea RM, Zhou S, Carlton SM.</t>
  </si>
  <si>
    <t>10.1016/j.neuroscience.2016.07.047</t>
  </si>
  <si>
    <t>DCPG (mGluR8 agonist)</t>
  </si>
  <si>
    <t>eIF2α phosphorylation controls thermal nociception</t>
  </si>
  <si>
    <t>Khoutorsky A, Sorge RE, Prager-Khoutorsky M, Pawlowski SA, Longo G, Jafarnejad SM, Tahmasebi S, Martin LJ, Pitcher MH, Gkogkas CG, Sharif-Naeini R, Ribeiro-da-Silva A, Bourque CW, Cervero F, Mogil JS, Sonenberg N.</t>
  </si>
  <si>
    <t>Proc Natl Acad Sci U S A</t>
  </si>
  <si>
    <t>10.1073/pnas.1614047113</t>
  </si>
  <si>
    <t>CXCL13/CXCR5 enhances sodium channel Nav1.8 current density via p38 MAP kinase in primary sensory neurons following inflammatory pain</t>
  </si>
  <si>
    <t>Wu XB, Cao DL, Zhang X, Jiang BC, Zhao LX, Qian B, Gao YJ.</t>
  </si>
  <si>
    <t>10.1038/srep34836</t>
  </si>
  <si>
    <t>Stress activates pronociceptive endogenous opioid signalling in DRG neurons during chronic colitis</t>
  </si>
  <si>
    <t>Guerrero-Alba R, Valdez-Morales EE, Jimenez-Vargas NN, Lopez-Lopez C, Jaramillo-Polanco J, Okamoto T, Nasser Y, Bunnett NW, Lomax AE, Vanner SJ.</t>
  </si>
  <si>
    <t>Gut</t>
  </si>
  <si>
    <t>10.1136/gutjnl-2016-311456</t>
  </si>
  <si>
    <t>The stress protein heat shock cognate 70 (Hsc70) inhibits the Transient Receptor Potential Vanilloid type 1 (TRPV1) channel</t>
  </si>
  <si>
    <t>Iftinca M, Flynn R, Basso L, Melo H, Aboushousha R, Taylor L, Altier C.</t>
  </si>
  <si>
    <t>10.1177/1744806916663945</t>
  </si>
  <si>
    <t>Heat shock</t>
  </si>
  <si>
    <t>Cutaneous tissue damage induces long-lasting nociceptive sensitization and regulation of cellular stress- and nerve injury-associated genes in sensory neurons</t>
  </si>
  <si>
    <t>Rau KK, Hill CE, Harrison BJ, Venkat G, Koenig HM, Cook SB, Rabchevsky AG, Taylor BK, Hai T, Petruska JC.</t>
  </si>
  <si>
    <t>10.1016/j.expneurol.2016.06.002</t>
  </si>
  <si>
    <t>Modulation of P2X3 and P2X2/3 Receptors by Monoclonal Antibodies</t>
  </si>
  <si>
    <t>Shcherbatko A, Foletti D, Poulsen K, Strop P, Zhu G, Hasa-Moreno A, Melton Witt J, Loo C, Krimm S, Pios A, Yu J, Brown C, Lee JK, Stroud R, Rajpal A, Shelton D.</t>
  </si>
  <si>
    <t>10.1074/jbc.M116.722330</t>
  </si>
  <si>
    <t>Neuro-immune interactions in chemical-induced airway hyperreactivity</t>
  </si>
  <si>
    <t>Devos FC, Boonen B, Alpizar YA, Maes T, Hox V, Seys S, Pollaris L, Liston A, Nemery B, Talavera K, Hoet PH, Vanoirbeek JA.</t>
  </si>
  <si>
    <t>Eur Respir J</t>
  </si>
  <si>
    <t>10.1183/13993003.01778-2015</t>
  </si>
  <si>
    <t>Taurolidine and congeners activate hTRPA1 but not hTRPV1 channels and stimulate CGRP release from mouse tracheal sensory nerves</t>
  </si>
  <si>
    <t>Kichko TI, Pfirrmann RW, Reeh PW.</t>
  </si>
  <si>
    <t>Pharmacol Res Perspect</t>
  </si>
  <si>
    <t>10.1002/prp2.204</t>
  </si>
  <si>
    <t>Attenuation Effect of Spinal Manipulation on Neuropathic and Postoperative Pain Through Activating Endogenous Anti-Inflammatory Cytokine Interleukin 10 in Rat Spinal Cord</t>
  </si>
  <si>
    <t>Song XJ, Huang ZJ, Song WB, Song XS, Fuhr AF, Rosner AL, Ndtan H, Rupert RL.</t>
  </si>
  <si>
    <t>J Manipulative Physiol Ther</t>
  </si>
  <si>
    <t>10.1016/j.jmpt.2015.12.004</t>
  </si>
  <si>
    <t>Upregulation of the sodium channel NaVβ4 subunit and its contributions to mechanical hypersensitivity and neuronal hyperexcitability in a rat model of radicular pain induced by local dorsal root ganglion inflammation</t>
  </si>
  <si>
    <t>Xie W, Tan ZY, Barbosa C, Strong JA, Cummins TR, Zhang JM.</t>
  </si>
  <si>
    <t>10.1097/j.pain.0000000000000453</t>
  </si>
  <si>
    <t>ARA 290 relieves pathophysiological pain by targeting TRPV1 channel: Integration between immune system and nociception</t>
  </si>
  <si>
    <t>Zhang W, Yu G, Zhang M.</t>
  </si>
  <si>
    <t>Peptides</t>
  </si>
  <si>
    <t>10.1016/j.peptides.2016.01.003</t>
  </si>
  <si>
    <t>Transient receptor potential ankyrin 1 (TRPA1) receptor is involved in chronic arthritis: in vivo study using TRPA1-deficient mice</t>
  </si>
  <si>
    <t>Horváth Á, Tékus V, Boros M, Pozsgai G, Botz B, Borbély É, Szolcsányi J, Pintér E, Helyes Z.</t>
  </si>
  <si>
    <t>Arthritis Res Ther</t>
  </si>
  <si>
    <t>10.1186/s13075-015-0904-y</t>
  </si>
  <si>
    <t>In vivo characterization of colorectal and cutaneous inputs to lumbosacral dorsal horn neurons in the mouse spinal cord</t>
  </si>
  <si>
    <t>Farrell KE, Rank MM, Keely S, Brichta AM, Graham BA, Callister RJ.</t>
  </si>
  <si>
    <t>10.1016/j.neuroscience.2015.12.023</t>
  </si>
  <si>
    <t>Impaired excitability of renal afferent innervation after exposure to the inflammatory chemokine CXCL1</t>
  </si>
  <si>
    <t>Ditting T, Freisinger W, Rodionova K, Schatz J, Lale N, Heinlein S, Linz P, Ott C, Schmieder RE, Scrogin KE, Veelken R.</t>
  </si>
  <si>
    <t>10.1152/ajprenal.00189.2015</t>
  </si>
  <si>
    <t>Estrogen-dependent up-regulation of TRPA1 and TRPV1 receptor proteins in the rat endometrium</t>
  </si>
  <si>
    <t>Pohóczky K, Kun J, Szalontai B, Szőke É, Sághy É, Payrits M, Kajtár B, Kovács K, Környei JL, Garai J, Garami A, Perkecz A, Czeglédi L, Helyes Z.</t>
  </si>
  <si>
    <t>J Mol Endocrinol</t>
  </si>
  <si>
    <t>10.1530/JME-15-0184</t>
  </si>
  <si>
    <t>Selective Activation of Nociceptor TRPV1 Channel and Reversal of Inflammatory Pain in Mice by a Novel Coumarin Derivative Muralatin L from Murraya alata</t>
  </si>
  <si>
    <t>Wei NN, Lv HN, Wu Y, Yang SL, Sun XY, Lai R, Jiang Y, Wang K.</t>
  </si>
  <si>
    <t>10.1074/jbc.M115.654392</t>
  </si>
  <si>
    <t>Modulation of Voltage-Gated Sodium Channels by Activation of Tumor Necrosis Factor Receptor-1 and Receptor-2 in Small DRG Neurons of Rats</t>
  </si>
  <si>
    <t>Leo M, Argalski S, Schäfers M, Hagenacker T.</t>
  </si>
  <si>
    <t>Mediators Inflamm</t>
  </si>
  <si>
    <t>10.1155/2015/124942</t>
  </si>
  <si>
    <t>Inflammatory mediator-induced modulation of GABAA currents in human sensory neurons</t>
  </si>
  <si>
    <t>Zhang XL, Lee KY, Priest BT, Belfer I, Gold MS.</t>
  </si>
  <si>
    <t>10.1016/j.neuroscience.2015.09.048</t>
  </si>
  <si>
    <t>Stimulatory effect of pituitary adenylate cyclase-activating polypeptide 6-38, M65 and vasoactive intestinal polypeptide 6-28 on trigeminal sensory neurons</t>
  </si>
  <si>
    <t>Sághy É, Payrits M, Helyes Z, Reglődi D, Bánki E, Tóth G, Couvineau A, Szőke É.</t>
  </si>
  <si>
    <t>10.1016/j.neuroscience.2015.08.043</t>
  </si>
  <si>
    <t>TLR4 upregulates CBS expression through NF-κB activation in a rat model of irritable bowel syndrome with chronic visceral hypersensitivity</t>
  </si>
  <si>
    <t>Yuan B, Tang WH, Lu LJ, Zhou Y, Zhu HY, Zhou YL, Zhang HH, Hu CY, Xu GY.</t>
  </si>
  <si>
    <t>World J Gastroenterol</t>
  </si>
  <si>
    <t>10.3748/wjg.v21.i28.8615</t>
  </si>
  <si>
    <t>Activation of TRESK channels by the inflammatory mediator lysophosphatidic acid balances nociceptive signalling</t>
  </si>
  <si>
    <t>Kollert S, Dombert B, Döring F, Wischmeyer E.</t>
  </si>
  <si>
    <t>10.1038/srep12548</t>
  </si>
  <si>
    <t>Minocycline inhibits neurogenic inflammation by blocking the effects of tumor necrosis factor-α</t>
  </si>
  <si>
    <t>Gong K, Zou X, Fuchs PN, Lin Q.</t>
  </si>
  <si>
    <t>Clin Exp Pharmacol Physiol</t>
  </si>
  <si>
    <t>10.1111/1440-1681.12444</t>
  </si>
  <si>
    <t>TNFa (10ng/mL)</t>
  </si>
  <si>
    <t>Systemic inflammation activates satellite glial cells in the mouse nodose ganglion and alters their functions</t>
  </si>
  <si>
    <t>Feldman-Goriachnik R, Belzer V, Hanani M.</t>
  </si>
  <si>
    <t>10.1002/glia.22881</t>
  </si>
  <si>
    <t>in vivo</t>
  </si>
  <si>
    <t>Persistent changes in peripheral and spinal nociceptive processing after early tissue injury</t>
  </si>
  <si>
    <t>Walker SM, Beggs S, Baccei ML.</t>
  </si>
  <si>
    <t>10.1016/j.expneurol.2015.06.020</t>
  </si>
  <si>
    <t>Review</t>
  </si>
  <si>
    <t>Calpain inhibitor, MDL 28170 confer electrophysiological, nociceptive and biochemical improvement in diabetic neuropathy</t>
  </si>
  <si>
    <t>Kharatmal SB, Singh JN, Sharma SS.</t>
  </si>
  <si>
    <t>10.1016/j.neuropharm.2015.05.040</t>
  </si>
  <si>
    <t>Trafficking of Na+/Ca2+ exchanger to the site of persistent inflammation in nociceptive afferents</t>
  </si>
  <si>
    <t>Scheff NN, Gold MS.</t>
  </si>
  <si>
    <t>10.1523/JNEUROSCI.3597-14.2015</t>
  </si>
  <si>
    <t>Prostaglandin D2 modulates calcium signals induced by prostaglandin E2 in neurons of rat dorsal root ganglia</t>
  </si>
  <si>
    <t>Ott D, Simm B, Pollatzek E, Gerstberger R, Rummel C, Roth J.</t>
  </si>
  <si>
    <t>10.1016/j.neulet.2015.04.031</t>
  </si>
  <si>
    <t>Activation of the Macrophage α7 Nicotinic Acetylcholine Receptor and Control of Inflammation</t>
  </si>
  <si>
    <t>Báez-Pagán CA, Delgado-Vélez M, Lasalde-Dominicci JA.</t>
  </si>
  <si>
    <t>J Neuroimmune Pharmacol</t>
  </si>
  <si>
    <t>10.1007/s11481-015-9601-5</t>
  </si>
  <si>
    <t>Role of calcium ions in the positive interaction between TRPA1 and TRPV1 channels in bronchopulmonary sensory neurons</t>
  </si>
  <si>
    <t>Hsu CC, Lee LY.</t>
  </si>
  <si>
    <t>J Appl Physiol (1985)</t>
  </si>
  <si>
    <t>10.1152/japplphysiol.00043.2015</t>
  </si>
  <si>
    <t>Sensitization of neonatal rat lumbar motoneuron by the inflammatory pain mediator bradykinin</t>
  </si>
  <si>
    <t>Bouhadfane M, Kaszás A, Rózsa B, Harris-Warrick RM, Vinay L, Brocard F.</t>
  </si>
  <si>
    <t>10.7554/eLife.06195</t>
  </si>
  <si>
    <t>PKCɛ mediates substance P inhibition of GABAA receptors-mediated current in rat dorsal root ganglion</t>
  </si>
  <si>
    <t>Li L, Zhao L, Wang Y, Ma KT, Shi WY, Wang YZ, Si JQ.</t>
  </si>
  <si>
    <t>J Huazhong Univ Sci Technolog Med Sci</t>
  </si>
  <si>
    <t>10.1007/s11596-015-1380-y</t>
  </si>
  <si>
    <t>In vivo two-photon imaging of structural dynamics in the spinal dorsal horn in an inflammatory pain model</t>
  </si>
  <si>
    <t>Matsumura S, Taniguchi W, Nishida K, Nakatsuka T, Ito S.</t>
  </si>
  <si>
    <t>Eur J Neurosci</t>
  </si>
  <si>
    <t>10.1111/ejn.12837</t>
  </si>
  <si>
    <t>Tramadol and its metabolite m1 selectively suppress transient receptor potential ankyrin 1 activity, but not transient receptor potential vanilloid 1 activity</t>
  </si>
  <si>
    <t>Miyano K, Minami K, Yokoyama T, Ohbuchi K, Yamaguchi T, Murakami S, Shiraishi S, Yamamoto M, Matoba M, Uezono Y.</t>
  </si>
  <si>
    <t>Anesth Analg</t>
  </si>
  <si>
    <t>10.1213/ANE.0000000000000625</t>
  </si>
  <si>
    <t>Adrenergic signaling mediates mechanical hyperalgesia through activation of P2X3 receptors in primary sensory neurons of rats with chronic pancreatitis</t>
  </si>
  <si>
    <t>Wang S, Zhu HY, Jin Y, Zhou Y, Hu S, Liu T, Jiang X, Xu GY.</t>
  </si>
  <si>
    <t>Am J Physiol Gastrointest Liver Physiol</t>
  </si>
  <si>
    <t>10.1152/ajpgi.00395.2014</t>
  </si>
  <si>
    <t>Activation of GABA(B) receptors potentiates inward rectifying potassium currents in satellite glial cells from rat trigeminal ganglia: in vivo patch-clamp analysis</t>
  </si>
  <si>
    <t>Takeda M, Nasu M, Kanazawa T, Shimazu Y.</t>
  </si>
  <si>
    <t>10.1016/j.neuroscience.2014.12.024</t>
  </si>
  <si>
    <t>Concurrent psychological stress and infectious colitis is key to sustaining enhanced peripheral sensory signaling</t>
  </si>
  <si>
    <t>Spreadbury I, Ochoa-Cortes F, Ibeakanma C, Martin N, Hurlbut D, Vanner SJ.</t>
  </si>
  <si>
    <t>Neurogastroenterol Motil</t>
  </si>
  <si>
    <t>10.1111/nmo.12497</t>
  </si>
  <si>
    <t>Inflammation-induced increase in nicotinic acetylcholine receptor current in cutaneous nociceptive DRG neurons from the adult rat</t>
  </si>
  <si>
    <t>Zhang XL, Albers KM, Gold MS.</t>
  </si>
  <si>
    <t>10.1016/j.neuroscience.2014.10.018</t>
  </si>
  <si>
    <t>Acid modulation of tetrodotoxin-resistant Na⁺ channels in rat nociceptive neurons</t>
  </si>
  <si>
    <t>Nakamura M, Jang IS.</t>
  </si>
  <si>
    <t>10.1016/j.neuropharm.2014.11.005</t>
  </si>
  <si>
    <t>Genesis of anxiety, depression, and ongoing abdominal discomfort in ulcerative colitis-like colon inflammation</t>
  </si>
  <si>
    <t>Chen J, Winston JH, Fu Y, Guptarak J, Jensen KL, Shi XZ, Green TA, Sarna SK.</t>
  </si>
  <si>
    <t>Am J Physiol Regul Integr Comp Physiol</t>
  </si>
  <si>
    <t>10.1152/ajpregu.00298.2014</t>
  </si>
  <si>
    <t>Chlorogenic acid alters the voltage-gated potassium channel currents of trigeminal ganglion neurons</t>
  </si>
  <si>
    <t>Zhang YJ, Lu XW, Song N, Kou L, Wu MK, Liu F, Wang H, Shen JF.</t>
  </si>
  <si>
    <t>Int J Oral Sci</t>
  </si>
  <si>
    <t>10.1038/ijos.2014.58</t>
  </si>
  <si>
    <t>Ht31 peptide inhibited inflammatory pain by blocking NMDA receptor-mediated nociceptive transmission in spinal dorsal horn of mice</t>
  </si>
  <si>
    <t>Wang WT, Pan GQ, Zhang ZY, Suo ZW, Yang X, Hu XD.</t>
  </si>
  <si>
    <t>10.1016/j.neuropharm.2014.09.031</t>
  </si>
  <si>
    <t>Artemin growth factor increases nicotinic cholinergic receptor subunit expression and activity in nociceptive sensory neurons</t>
  </si>
  <si>
    <t>Albers KM, Zhang XL, Diges CM, Schwartz ES, Yang CI, Davis BM, Gold MS.</t>
  </si>
  <si>
    <t>10.1186/1744-8069-10-31</t>
  </si>
  <si>
    <t>Systemic inflammation alters satellite glial cell function and structure. A possible contribution to pain</t>
  </si>
  <si>
    <t>Blum E, Procacci P, Conte V, Hanani M.</t>
  </si>
  <si>
    <t>10.1016/j.neuroscience.2014.05.029</t>
  </si>
  <si>
    <t>Increased acid responsiveness in vagal sensory neurons in a guinea pig model of eosinophilic esophagitis</t>
  </si>
  <si>
    <t>Hu Y, Liu Z, Yu X, Pasricha PJ, Undem BJ, Yu S.</t>
  </si>
  <si>
    <t>10.1152/ajpgi.00097.2014</t>
  </si>
  <si>
    <t>Inflammatory and neuropathic pain are rapidly suppressed by peripheral block of hyperpolarisation-activated cyclic nucleotide-gated ion channels</t>
  </si>
  <si>
    <t>Young GT, Emery EC, Mooney ER, Tsantoulas C, McNaughton PA.</t>
  </si>
  <si>
    <t>10.1016/j.pain.2014.05.021</t>
  </si>
  <si>
    <t>Somatostatin 4 receptor activation modulates TRPV1[correction of TPRV1] currents in dorsal root ganglion neurons</t>
  </si>
  <si>
    <t>Gorham L, Just S, Doods H.</t>
  </si>
  <si>
    <t>10.1016/j.neulet.2014.04.042</t>
  </si>
  <si>
    <t>PKC-NF-κB are involved in CCL2-induced Nav1.8 expression and channel function in dorsal root ganglion neurons</t>
  </si>
  <si>
    <t>Zhao R, Pei GX, Cong R, Zhang H, Zang CW, Tian T.</t>
  </si>
  <si>
    <t>Biosci Rep</t>
  </si>
  <si>
    <t>10.1042/BSR20140005</t>
  </si>
  <si>
    <t>Sensory nerves in lung and airways</t>
  </si>
  <si>
    <t>Lee LY, Yu J.</t>
  </si>
  <si>
    <t>Compr Physiol</t>
  </si>
  <si>
    <t>10.1002/cphy.c130020</t>
  </si>
  <si>
    <t>Functional up-regulation of Nav1.8 sodium channel in Aβ afferent fibers subjected to chronic peripheral inflammation</t>
  </si>
  <si>
    <t>Belkouch M, Dansereau MA, Tétreault P, Biet M, Beaudet N, Dumaine R, Chraibi A, Mélik-Parsadaniantz S, Sarret P.</t>
  </si>
  <si>
    <t>10.1186/1742-2094-11-45</t>
  </si>
  <si>
    <t>Altered nociceptive, endocrine, and dorsal horn neuron responses in rats following a neonatal immune challenge</t>
  </si>
  <si>
    <t>Zouikr I, Tadros MA, Barouei J, Beagley KW, Clifton VL, Callister RJ, Hodgson DM.</t>
  </si>
  <si>
    <t>Psychoneuroendocrinology</t>
  </si>
  <si>
    <t>10.1016/j.psyneuen.2013.11.016</t>
  </si>
  <si>
    <t>Modulation of oxidative stress and Ca(2+) mobilization through TRPM2 channels in rat dorsal root ganglion neuron by Hypericum perforatum</t>
  </si>
  <si>
    <t>Nazıroğlu M, Çiğ B, Özgül C.</t>
  </si>
  <si>
    <t>10.1016/j.neuroscience.2014.01.006</t>
  </si>
  <si>
    <t>Nitro-oleic acid desensitizes TRPA1 and TRPV1 agonist responses in adult rat DRG neurons</t>
  </si>
  <si>
    <t>Zhang X, Koronowski KB, Li L, Freeman BA, Woodcock S, de Groat WC.</t>
  </si>
  <si>
    <t>10.1016/j.expneurol.2013.10.020</t>
  </si>
  <si>
    <t xml:space="preserve">Nitro-oleic acid </t>
  </si>
  <si>
    <t>Increased expression of bronchial epithelial transient receptor potential vanilloid 1 channels in patients with severe asthma</t>
  </si>
  <si>
    <t>McGarvey LP, Butler CA, Stokesberry S, Polley L, McQuaid S, Abdullah H, Ashraf S, McGahon MK, Curtis TM, Arron J, Choy D, Warke TJ, Bradding P, Ennis M, Zholos A, Costello RW, Heaney LG.</t>
  </si>
  <si>
    <t>10.1016/j.jaci.2013.09.016</t>
  </si>
  <si>
    <t>Activation of α2 adrenoceptors inhibited NMDA receptor-mediated nociceptive transmission in spinal dorsal horn of mice with inflammatory pain</t>
  </si>
  <si>
    <t>Fan QQ, Li L, Wang WT, Yang X, Suo ZW, Hu XD.</t>
  </si>
  <si>
    <t>10.1016/j.neuropharm.2013.09.024</t>
  </si>
  <si>
    <t>CB1 cannabinoid receptor agonist prevents NGF-induced sensitization of TRPV1 in sensory neurons</t>
  </si>
  <si>
    <t>McDowell TS, Wang ZY, Singh R, Bjorling D.</t>
  </si>
  <si>
    <t>10.1016/j.neulet.2013.06.066</t>
  </si>
  <si>
    <t>NGF</t>
  </si>
  <si>
    <t>pH-evoked dural afferent signaling is mediated by ASIC3 and is sensitized by mast cell mediators</t>
  </si>
  <si>
    <t>Yan J, Wei X, Bischoff C, Edelmayer RM, Dussor G.</t>
  </si>
  <si>
    <t>Headache</t>
  </si>
  <si>
    <t>10.1111/head.12152</t>
  </si>
  <si>
    <r>
      <t xml:space="preserve">mixture of mast cell released inflammatory substance: histamine (100 </t>
    </r>
    <r>
      <rPr>
        <sz val="8"/>
        <color theme="1"/>
        <rFont val="SymbolBS"/>
      </rPr>
      <t>m</t>
    </r>
    <r>
      <rPr>
        <b/>
        <sz val="8"/>
        <color theme="1"/>
        <rFont val="TimesTen"/>
      </rPr>
      <t xml:space="preserve">M), serotonin (10 </t>
    </r>
    <r>
      <rPr>
        <sz val="8"/>
        <color theme="1"/>
        <rFont val="SymbolBS"/>
      </rPr>
      <t>m</t>
    </r>
    <r>
      <rPr>
        <b/>
        <sz val="8"/>
        <color theme="1"/>
        <rFont val="TimesTen"/>
      </rPr>
      <t xml:space="preserve">M), AC55541 (10 </t>
    </r>
    <r>
      <rPr>
        <sz val="8"/>
        <color theme="1"/>
        <rFont val="SymbolBS"/>
      </rPr>
      <t>m</t>
    </r>
    <r>
      <rPr>
        <b/>
        <sz val="8"/>
        <color theme="1"/>
        <rFont val="TimesTen"/>
      </rPr>
      <t xml:space="preserve">M), iloprost (1 </t>
    </r>
    <r>
      <rPr>
        <sz val="8"/>
        <color theme="1"/>
        <rFont val="SymbolBS"/>
      </rPr>
      <t>m</t>
    </r>
    <r>
      <rPr>
        <b/>
        <sz val="8"/>
        <color theme="1"/>
        <rFont val="TimesTen"/>
      </rPr>
      <t xml:space="preserve">M). </t>
    </r>
  </si>
  <si>
    <t>Bradykinin controls pool size of sensory neurons expressing functional δ-opioid receptors</t>
  </si>
  <si>
    <t>Pettinger L, Gigout S, Linley JE, Gamper N.</t>
  </si>
  <si>
    <t>10.1523/JNEUROSCI.0123-13.2013</t>
  </si>
  <si>
    <t>bradykinin (200 nM)</t>
  </si>
  <si>
    <t>Müller cell reactivity in response to photoreceptor degeneration in rats with defective polycystin-2</t>
  </si>
  <si>
    <t>Vogler S, Pannicke T, Hollborn M, Grosche A, Busch S, Hoffmann S, Wiedemann P, Reichenbach A, Hammes HP, Bringmann A.</t>
  </si>
  <si>
    <t>10.1371/journal.pone.0061631</t>
  </si>
  <si>
    <t>Advanced type 1 diabetes is associated with ASIC alterations in mouse lower thoracic dorsal root ganglia neurons</t>
  </si>
  <si>
    <t>Radu BM, Dumitrescu DI, Marin A, Banciu DD, Iancu AD, Selescu T, Radu M.</t>
  </si>
  <si>
    <t>Cell Biochem Biophys</t>
  </si>
  <si>
    <t>10.1007/s12013-013-9678-5</t>
  </si>
  <si>
    <t>The molecular basis for species-specific activation of human TRPA1 protein by protons involves poorly conserved residues within transmembrane domains 5 and 6</t>
  </si>
  <si>
    <t>de la Roche J, Eberhardt MJ, Klinger AB, Stanslowsky N, Wegner F, Koppert W, Reeh PW, Lampert A, Fischer MJ, Leffler A.</t>
  </si>
  <si>
    <t>10.1074/jbc.M113.479337</t>
  </si>
  <si>
    <t>Cyclophosphamide-induced cystitis reduces ASIC channel but enhances TRPV1 receptor function in rat bladder sensory neurons</t>
  </si>
  <si>
    <t>Dang K, Bielefeldt K, Gebhart GF.</t>
  </si>
  <si>
    <t>J Neurophysiol</t>
  </si>
  <si>
    <t>10.1152/jn.00945.2012</t>
  </si>
  <si>
    <t>Activation of transient receptor potential ankyrin-1 (TRPA1) in lung cells by wood smoke particulate material</t>
  </si>
  <si>
    <t>Shapiro D, Deering-Rice CE, Romero EG, Hughen RW, Light AR, Veranth JM, Reilly CA.</t>
  </si>
  <si>
    <t>Chem Res Toxicol</t>
  </si>
  <si>
    <t>10.1021/tx400024h</t>
  </si>
  <si>
    <t>Involvement of TRPA1 activation in acute pain induced by cadmium in mice</t>
  </si>
  <si>
    <t>Miura S, Takahashi K, Imagawa T, Uchida K, Saito S, Tominaga M, Ohta T.</t>
  </si>
  <si>
    <t>10.1186/1744-8069-9-7</t>
  </si>
  <si>
    <t>PKCα is required for inflammation-induced trafficking of extrasynaptic AMPA receptors in tonically firing lamina II dorsal horn neurons during the maintenance of persistent inflammatory pain</t>
  </si>
  <si>
    <t>Kopach O, Viatchenko-Karpinski V, Atianjoh FE, Belan P, Tao YX, Voitenko N.</t>
  </si>
  <si>
    <t>10.1016/j.jpain.2012.10.015</t>
  </si>
  <si>
    <t>Effect of cholesterol depletion on the pore dilation of TRPV1</t>
  </si>
  <si>
    <t>Jansson ET, Trkulja CL, Ahemaiti A, Millingen M, Jeffries GD, Jardemark K, Orwar O.</t>
  </si>
  <si>
    <t>10.1186/1744-8069-9-1</t>
  </si>
  <si>
    <t>The contribution of the endogenous TRPV1 ligands 9-HODE and 13-HODE to nociceptive processing and their role in peripheral inflammatory pain mechanisms</t>
  </si>
  <si>
    <t>Alsalem M, Wong A, Millns P, Arya PH, Chan MS, Bennett A, Barrett DA, Chapman V, Kendall DA.</t>
  </si>
  <si>
    <t>10.1111/bph.12092</t>
  </si>
  <si>
    <t>Interleukin-17 sensitizes joint nociceptors to mechanical stimuli and contributes to arthritic pain through neuronal interleukin-17 receptors in rodents</t>
  </si>
  <si>
    <t>Richter F, Natura G, Ebbinghaus M, von Banchet GS, Hensellek S, König C, Bräuer R, Schaible HG.</t>
  </si>
  <si>
    <t>Arthritis Rheum</t>
  </si>
  <si>
    <t>10.1002/art.37695</t>
  </si>
  <si>
    <t>Neuroplastic alteration of TTX-resistant sodium channel with visceral pain and morphine-induced hyperalgesia</t>
  </si>
  <si>
    <t>Chen J, Gong ZH, Yan H, Qiao Z, Qin BY.</t>
  </si>
  <si>
    <t>J Pain Res</t>
  </si>
  <si>
    <t>10.2147/JPR.S27751</t>
  </si>
  <si>
    <t>Mineralocorticoid receptor blocker eplerenone reduces pain behaviors in vivo and decreases excitability in small-diameter sensory neurons from local inflamed dorsal root ganglia in vitro</t>
  </si>
  <si>
    <t>Dong F, Xie W, Strong JA, Zhang JM.</t>
  </si>
  <si>
    <t>Anesthesiology</t>
  </si>
  <si>
    <t>10.1097/ALN.0b013e3182700383</t>
  </si>
  <si>
    <t>Release of endogenous opioids during a chronic IBD model suppresses the excitability of colonic DRG neurons</t>
  </si>
  <si>
    <t>Valdez-Morales E, Guerrero-Alba R, Ochoa-Cortes F, Benson J, Spreadbury I, Hurlbut D, Miranda-Morales M, Lomax AE, Vanner S.</t>
  </si>
  <si>
    <t>10.1111/nmo.12008</t>
  </si>
  <si>
    <t>4α-phorbol 12,13-didecanoate activates cultured mouse dorsal root ganglia neurons independently of TRPV4</t>
  </si>
  <si>
    <t>Alexander R, Kerby A, Aubdool AA, Power AR, Grover S, Gentry C, Grant AD.</t>
  </si>
  <si>
    <t>10.1111/j.1476-5381.2012.02186.x</t>
  </si>
  <si>
    <t>Transient receptor potential ankyrin 1 channel localized to non-neuronal airway cells promotes non-neurogenic inflammation</t>
  </si>
  <si>
    <t>Nassini R, Pedretti P, Moretto N, Fusi C, Carnini C, Facchinetti F, Viscomi AR, Pisano AR, Stokesberry S, Brunmark C, Svitacheva N, McGarvey L, Patacchini R, Damholt AB, Geppetti P, Materazzi S.</t>
  </si>
  <si>
    <t>10.1371/journal.pone.0042454</t>
  </si>
  <si>
    <t>Overdose of the histamine H₃ inverse agonist pitolisant increases thermal pain thresholds</t>
  </si>
  <si>
    <t>Zhang DD, Sisignano M, Schuh CD, Sander K, Stark H, Scholich K.</t>
  </si>
  <si>
    <t>10.1007/s00011-012-0528-5</t>
  </si>
  <si>
    <t>Capsaicin</t>
  </si>
  <si>
    <t>Capsaicin Blocks the Hyperpolarization-Activated Inward Currents via TRPV1 in the Rat Dorsal Root Ganglion Neurons</t>
  </si>
  <si>
    <t>Kwak J.</t>
  </si>
  <si>
    <t>Exp Neurobiol</t>
  </si>
  <si>
    <t>10.5607/en.2012.21.2.75</t>
  </si>
  <si>
    <t>Ca(2+)/calmodulin-dependent protein kinase II is associated with pelvic pain of neurogenic cystitis</t>
  </si>
  <si>
    <t>Yang W, Rudick CN, Hoxha E, Allsop SA, Dimitrakoff JD, Klumpp DJ.</t>
  </si>
  <si>
    <t>10.1152/ajprenal.00077.2012</t>
  </si>
  <si>
    <t>Plasticity of cytochrome P450 isozyme expression in rat trigeminal ganglia neurons during inflammation</t>
  </si>
  <si>
    <t>Ruparel S, Henry MA, Akopian A, Patil M, Zeldin DC, Roman L, Hargreaves KM.</t>
  </si>
  <si>
    <t>10.1016/j.pain.2012.04.027</t>
  </si>
  <si>
    <t>Inflammatory mediators potentiate high affinity GABA(A) currents in rat dorsal root ganglion neurons</t>
  </si>
  <si>
    <t>Lee KY, Gold MS.</t>
  </si>
  <si>
    <t>10.1016/j.neulet.2012.04.068</t>
  </si>
  <si>
    <t>Extracellular matrix proteoglycan plays a pivotal role in sensitization by low pH of mechanosensitive currents in nociceptive sensory neurones</t>
  </si>
  <si>
    <t>Kubo A, Katanosaka K, Mizumura K.</t>
  </si>
  <si>
    <t>10.1113/jphysiol.2012.229153</t>
  </si>
  <si>
    <t>Increased function of the TRPV1 channel in small sensory neurons after local inflammation or in vitro exposure to the pro-inflammatory cytokine GRO/KC</t>
  </si>
  <si>
    <t>Dong F, Du YR, Xie W, Strong JA, He XJ, Zhang JM.</t>
  </si>
  <si>
    <t>Neurosci Bull</t>
  </si>
  <si>
    <t>10.1007/s12264-012-1208-8</t>
  </si>
  <si>
    <t>Genetic ablation of Pannexin1 protects retinal neurons from ischemic injury</t>
  </si>
  <si>
    <t>Dvoriantchikova G, Ivanov D, Barakat D, Grinberg A, Wen R, Slepak VZ, Shestopalov VI.</t>
  </si>
  <si>
    <t>10.1371/journal.pone.0031991</t>
  </si>
  <si>
    <t>Mutational analysis of the analgesic peptide DrTx(1-42) revealing a functional role of the amino-terminal turn</t>
  </si>
  <si>
    <t>Li P, Zhu S.</t>
  </si>
  <si>
    <t>10.1371/journal.pone.0031830</t>
  </si>
  <si>
    <t>Nociceptive and pro-inflammatory effects of dimethylallyl pyrophosphate via TRPV4 activation</t>
  </si>
  <si>
    <t>Bang S, Yoo S, Yang TJ, Cho H, Hwang SW.</t>
  </si>
  <si>
    <t>10.1111/j.1476-5381.2012.01884.x</t>
  </si>
  <si>
    <t>Impaired glycinergic synaptic transmission and enhanced inflammatory pain in mice with reduced expression of vesicular GABA transporter (VGAT)</t>
  </si>
  <si>
    <t>Yamada MH, Nishikawa K, Kubo K, Yanagawa Y, Saito S.</t>
  </si>
  <si>
    <t>10.1124/mol.111.076083</t>
  </si>
  <si>
    <t>A comparative study of the effect of 17β-estradiol and estriol on peripheral pain behavior in rats</t>
  </si>
  <si>
    <t>Lu Y, Li Z, Li HJ, Du D, Wang LP, Yu LH, Burnstock G, Chen A, Ma B.</t>
  </si>
  <si>
    <t>Steroids</t>
  </si>
  <si>
    <t>10.1016/j.steroids.2011.11.011</t>
  </si>
  <si>
    <t>estriol</t>
  </si>
  <si>
    <t>Gα(q/11) signaling tonically modulates nociceptor function and contributes to activity-dependent sensitization</t>
  </si>
  <si>
    <t>Tappe-Theodor A, Constantin CE, Tegeder I, Lechner SG, Langeslag M, Lepcynzsky P, Wirotanseng RI, Kurejova M, Agarwal N, Nagy G, Todd A, Wettschureck N, Offermanns S, Kress M, Lewin GR, Kuner R.</t>
  </si>
  <si>
    <t>10.1016/j.pain.2011.10.014</t>
  </si>
  <si>
    <r>
      <t>G</t>
    </r>
    <r>
      <rPr>
        <sz val="5"/>
        <color theme="1"/>
        <rFont val="AdvGulliv"/>
      </rPr>
      <t xml:space="preserve">q/11 </t>
    </r>
    <r>
      <rPr>
        <sz val="7"/>
        <color theme="1"/>
        <rFont val="AdvGulliv"/>
      </rPr>
      <t>KO</t>
    </r>
  </si>
  <si>
    <t>Increased prokineticin 2 expression in gut inflammation: role in visceral pain and intestinal ion transport</t>
  </si>
  <si>
    <t>Watson RP, Lilley E, Panesar M, Bhalay G, Langridge S, Tian SS, McClenaghan C, Ropenga A, Zeng F, Nash MS.</t>
  </si>
  <si>
    <t>10.1111/j.1365-2982.2011.01804.x</t>
  </si>
  <si>
    <t>Soluble epoxide hydrolase limits mechanical hyperalgesia during inflammation</t>
  </si>
  <si>
    <t>Brenneis C, Sisignano M, Coste O, Altenrath K, Fischer MJ, Angioni C, Fleming I, Brandes RP, Reeh PW, Woolf CJ, Geisslinger G, Scholich K.</t>
  </si>
  <si>
    <t>10.1186/1744-8069-7-78</t>
  </si>
  <si>
    <t>Activation of group I mGlu receptors contributes to facilitation of NMDA receptor membrane current in spinal dorsal horn neurons after hind paw inflammation in rats</t>
  </si>
  <si>
    <t>Yang K, Takeuchi K, Wei F, Dubner R, Ren K.</t>
  </si>
  <si>
    <t>Eur J Pharmacol</t>
  </si>
  <si>
    <t>10.1016/j.ejphar.2011.09.009</t>
  </si>
  <si>
    <t>Analysis of neuroimmune interactions by an in vitro coculture approach</t>
  </si>
  <si>
    <t>Furuno T, Nakanishi M.</t>
  </si>
  <si>
    <t>Methods Mol Biol</t>
  </si>
  <si>
    <t>10.1007/978-1-61779-310-3_10</t>
  </si>
  <si>
    <t>Brain-gut interactions increase peripheral nociceptive signaling in mice with postinfectious irritable bowel syndrome</t>
  </si>
  <si>
    <t>Ibeakanma C, Ochoa-Cortes F, Miranda-Morales M, McDonald T, Spreadbury I, Cenac N, Cattaruzza F, Hurlbut D, Vanner S, Bunnett N, Vergnolle N, Vanner S.</t>
  </si>
  <si>
    <t>10.1053/j.gastro.2011.08.006</t>
  </si>
  <si>
    <t>TRPA1 and substance P mediate colitis in mice</t>
  </si>
  <si>
    <t>Engel MA, Leffler A, Niedermirtl F, Babes A, Zimmermann K, Filipović MR, Izydorczyk I, Eberhardt M, Kichko TI, Mueller-Tribbensee SM, Khalil M, Siklosi N, Nau C, Ivanović-Burmazović I, Neuhuber WL, Becker C, Neurath MF, Reeh PW.</t>
  </si>
  <si>
    <t>10.1053/j.gastro.2011.07.002</t>
  </si>
  <si>
    <t>Sex differences in the inflammatory mediator-induced sensitization of dural afferents</t>
  </si>
  <si>
    <t>10.1152/jn.00196.2011</t>
  </si>
  <si>
    <t>Peripheral inflammation suppresses inward rectifying potassium currents of satellite glial cells in the trigeminal ganglia</t>
  </si>
  <si>
    <t>Takeda M, Takahashi M, Nasu M, Matsumoto S.</t>
  </si>
  <si>
    <t>10.1016/j.pain.2011.05.023</t>
  </si>
  <si>
    <t>Peripheral inflammation upregulates P2X receptor expression in satellite glial cells of mouse trigeminal ganglia: a calcium imaging study</t>
  </si>
  <si>
    <t>Kushnir R, Cherkas PS, Hanani M.</t>
  </si>
  <si>
    <t>10.1016/j.neuropharm.2011.05.019</t>
  </si>
  <si>
    <t>Functional integration of new hippocampal neurons following insults to the adult brain is determined by characteristics of pathological environment</t>
  </si>
  <si>
    <t>Wood JC, Jackson JS, Jakubs K, Chapman KZ, Ekdahl CT, Kokaia Z, Kokaia M, Lindvall O.</t>
  </si>
  <si>
    <t>10.1016/j.expneurol.2011.03.019</t>
  </si>
  <si>
    <t>Isopentenyl pyrophosphate is a novel antinociceptive substance that inhibits TRPV3 and TRPA1 ion channels</t>
  </si>
  <si>
    <t>10.1016/j.pain.2011.01.044</t>
  </si>
  <si>
    <t>Paracetamol fails to positively modulate and directly activate chloride currents in human α1-glycine receptors</t>
  </si>
  <si>
    <t>de la Roche J, Buchholz V, Dengler R, Haeseler G, Leuwer M, Ahrens J.</t>
  </si>
  <si>
    <t>Pharmacology</t>
  </si>
  <si>
    <t>10.1159/000323557</t>
  </si>
  <si>
    <t>Inflammation alters trafficking of extrasynaptic AMPA receptors in tonically firing lamina II neurons of the rat spinal dorsal horn</t>
  </si>
  <si>
    <t>Kopach O, Kao SC, Petralia RS, Belan P, Tao YX, Voitenko N.</t>
  </si>
  <si>
    <t>10.1016/j.pain.2011.01.016</t>
  </si>
  <si>
    <t>Chemical irritation of the prostate sensitizes P(2)X(3) receptor-mediated responses in rat dorsal root ganglion neurons</t>
  </si>
  <si>
    <t>Zhang H, Liu L, Lu G, Chen Z, Fang Q, Yang Z, Li L, Li W, Song B, Zhou Z.</t>
  </si>
  <si>
    <t>Neurourol Urodyn</t>
  </si>
  <si>
    <t>10.1002/nau.21060</t>
  </si>
  <si>
    <t>Synergistic role of TRPV1 and TRPA1 in pancreatic pain and inflammation</t>
  </si>
  <si>
    <t>Schwartz ES, Christianson JA, Chen X, La JH, Davis BM, Albers KM, Gebhart GF.</t>
  </si>
  <si>
    <t>10.1053/j.gastro.2010.12.033</t>
  </si>
  <si>
    <t>Persistent inflammation alters the density and distribution of voltage-activated calcium channels in subpopulations of rat cutaneous DRG neurons</t>
  </si>
  <si>
    <t>Lu SG, Zhang XL, Luo DZ, Gold MS.</t>
  </si>
  <si>
    <t>10.1016/j.pain.2010.08.030</t>
  </si>
  <si>
    <t>Altered purinergic signaling in colorectal dorsal root ganglion neurons contributes to colorectal hypersensitivity</t>
  </si>
  <si>
    <t>Shinoda M, La JH, Bielefeldt K, Gebhart GF.</t>
  </si>
  <si>
    <t>10.1152/jn.00560.2010</t>
  </si>
  <si>
    <t>Neonatal colon insult alters growth factor expression and TRPA1 responses in adult mice</t>
  </si>
  <si>
    <t>Christianson JA, Bielefeldt K, Malin SA, Davis BM.</t>
  </si>
  <si>
    <t>10.1016/j.pain.2010.08.029</t>
  </si>
  <si>
    <t>Tumor necrosis factor causes persistent sensitization of joint nociceptors to mechanical stimuli in rats</t>
  </si>
  <si>
    <t>Richter F, Natura G, Löser S, Schmidt K, Viisanen H, Schaible HG.</t>
  </si>
  <si>
    <t>10.1002/art.27715</t>
  </si>
  <si>
    <t>Increased response of muscle sensory neurons to decreases in pH after muscle inflammation</t>
  </si>
  <si>
    <t>Gautam M, Benson CJ, Sluka KA.</t>
  </si>
  <si>
    <t>10.1016/j.neuroscience.2010.08.003</t>
  </si>
  <si>
    <t>Impact of central and peripheral TRPV1 and ROS levels on proinflammatory mediators and nociceptive behavior</t>
  </si>
  <si>
    <t>Westlund KN, Kochukov MY, Lu Y, McNearney TA.</t>
  </si>
  <si>
    <t>10.1186/1744-8069-6-46</t>
  </si>
  <si>
    <t>Substance P sensitizes P2X3 in nociceptive trigeminal neurons</t>
  </si>
  <si>
    <t>Park CK, Bae JH, Kim HY, Jo HJ, Kim YH, Jung SJ, Kim JS, Oh SB.</t>
  </si>
  <si>
    <t>10.1177/0022034510377094</t>
  </si>
  <si>
    <t>Modulation of developing dorsal horn synapses by tissue injury</t>
  </si>
  <si>
    <t>Baccei ML.</t>
  </si>
  <si>
    <t>Ann N Y Acad Sci</t>
  </si>
  <si>
    <t>10.1111/j.1749-6632.2009.05425.x</t>
  </si>
  <si>
    <t>Gi- and Gq-coupled ADP (P2Y) receptors act in opposition to modulate nociceptive signaling and inflammatory pain behavior</t>
  </si>
  <si>
    <t>Malin SA, Molliver DC.</t>
  </si>
  <si>
    <t>10.1186/1744-8069-6-21</t>
  </si>
  <si>
    <t>Nitro-oleic acid inhibits firing and activates TRPV1- and TRPA1-mediated inward currents in dorsal root ganglion neurons from adult male rats</t>
  </si>
  <si>
    <t>Sculptoreanu A, Kullmann FA, Artim DE, Bazley FA, Schopfer F, Woodcock S, Freeman BA, de Groat WC.</t>
  </si>
  <si>
    <t>J Pharmacol Exp Ther</t>
  </si>
  <si>
    <t>10.1124/jpet.109.163154</t>
  </si>
  <si>
    <t>Heavy metals zinc, cadmium, and copper stimulate pulmonary sensory neurons via direct activation of TRPA1</t>
  </si>
  <si>
    <t>Gu Q, Lin RL.</t>
  </si>
  <si>
    <t>10.1152/japplphysiol.01371.2009</t>
  </si>
  <si>
    <t>Glutamate-mediated astrocyte-to-neuron signalling in the rat dorsal horn</t>
  </si>
  <si>
    <t>Bardoni R, Ghirri A, Zonta M, Betelli C, Vitale G, Ruggieri V, Sandrini M, Carmignoto G.</t>
  </si>
  <si>
    <t>10.1113/jphysiol.2009.180570</t>
  </si>
  <si>
    <t>Nociceptive sensitization by complement C5a and C3a in mouse</t>
  </si>
  <si>
    <t>Jang JH, Clark DJ, Li X, Yorek MS, Usachev YM, Brennan TJ.</t>
  </si>
  <si>
    <t>10.1016/j.pain.2009.11.021</t>
  </si>
  <si>
    <t>Aquaporin-1 tunes pain perception by interaction with Na(v)1.8 Na+ channels in dorsal root ganglion neurons</t>
  </si>
  <si>
    <t>Zhang H, Verkman AS.</t>
  </si>
  <si>
    <t>10.1074/jbc.M109.090233</t>
  </si>
  <si>
    <t>A role of periaqueductal grey NR2B-containing NMDA receptor in mediating persistent inflammatory pain</t>
  </si>
  <si>
    <t>Hu J, Wang Z, Guo YY, Zhang XN, Xu ZH, Liu SB, Guo HJ, Yang Q, Zhang FX, Sun XL, Zhao MG.</t>
  </si>
  <si>
    <t>10.1186/1744-8069-5-71</t>
  </si>
  <si>
    <t>Keratinocytes acting on injured afferents induce extreme neuronal hyperexcitability and chronic pain</t>
  </si>
  <si>
    <t>Radtke C, Vogt PM, Devor M, Kocsis JD.</t>
  </si>
  <si>
    <t>10.1016/j.pain.2009.10.014</t>
  </si>
  <si>
    <t>TRPV1 and TRPA1 mediate peripheral nitric oxide-induced nociception in mice</t>
  </si>
  <si>
    <t>Miyamoto T, Dubin AE, Petrus MJ, Patapoutian A.</t>
  </si>
  <si>
    <t>10.1371/journal.pone.0007596</t>
  </si>
  <si>
    <t>Tumor necrosis factor-alpha (TNF-alpha) enhances functional thermal and chemical responses of TRP cation channels in human synoviocytes</t>
  </si>
  <si>
    <t>Kochukov MY, McNearney TA, Yin H, Zhang L, Ma F, Ponomareva L, Abshire S, Westlund KN.</t>
  </si>
  <si>
    <t>10.1186/1744-8069-5-49</t>
  </si>
  <si>
    <t>Activity-dependent modulation of glutamatergic signaling in the developing rat dorsal horn by early tissue injury</t>
  </si>
  <si>
    <t>Li J, Walker SM, Fitzgerald M, Baccei ML.</t>
  </si>
  <si>
    <t>10.1152/jn.00520.2009</t>
  </si>
  <si>
    <t>PKCepsilon-dependent potentiation of TTX-resistant Nav1.8 current by neurokinin-1 receptor activation in rat dorsal root ganglion neurons</t>
  </si>
  <si>
    <t>Cang CL, Zhang H, Zhang YQ, Zhao ZQ.</t>
  </si>
  <si>
    <t>10.1186/1744-8069-5-33</t>
  </si>
  <si>
    <t>Voltage-gated potassium channels in IB4-positive colonic sensory neurons mediate visceral hypersensitivity in the rat</t>
  </si>
  <si>
    <t>Qian AH, Liu XQ, Yao WY, Wang HY, Sun J, Zhou L, Yuan YZ.</t>
  </si>
  <si>
    <t>Am J Gastroenterol</t>
  </si>
  <si>
    <t>10.1038/ajg.2009.227</t>
  </si>
  <si>
    <t>Effect of protease-activated receptor 2 activation on single TRPV1 channel activities in rat vagal pulmonary sensory neurons</t>
  </si>
  <si>
    <t>Gu Q, Lee LY.</t>
  </si>
  <si>
    <t>Exp Physiol</t>
  </si>
  <si>
    <t>10.1113/expphysiol.2009.047712</t>
  </si>
  <si>
    <t>Interleukin-6 increases intracellular Ca2+ concentration and induces catecholamine secretion in rat carotid body glomus cells</t>
  </si>
  <si>
    <t>Fan J, Zhang B, Shu HF, Zhang XY, Wang X, Kuang F, Liu L, Peng ZW, Wu R, Zhou Z, Wang BR.</t>
  </si>
  <si>
    <t>J Neurosci Res</t>
  </si>
  <si>
    <t>10.1002/jnr.22107</t>
  </si>
  <si>
    <t>Formyl peptide receptor-like proteins are a novel family of vomeronasal chemosensors</t>
  </si>
  <si>
    <t>Rivière S, Challet L, Fluegge D, Spehr M, Rodriguez I.</t>
  </si>
  <si>
    <t>Nature</t>
  </si>
  <si>
    <t>10.1038/nature08029</t>
  </si>
  <si>
    <t>The role of the TRPV1 endogenous agonist N-Oleoyldopamine in modulation of nociceptive signaling at the spinal cord level</t>
  </si>
  <si>
    <t>Spicarova D, Palecek J.</t>
  </si>
  <si>
    <t>10.1152/jn.00024.2009</t>
  </si>
  <si>
    <t>Mycobacteria attenuate nociceptive responses by formyl peptide receptor triggered opioid peptide release from neutrophils</t>
  </si>
  <si>
    <t>Rittner HL, Hackel D, Voigt P, Mousa S, Stolz A, Labuz D, Schäfer M, Schaefer M, Stein C, Brack A.</t>
  </si>
  <si>
    <t>PLoS Pathog</t>
  </si>
  <si>
    <t>10.1371/journal.ppat.1000362</t>
  </si>
  <si>
    <t>Bladder hyperactivity and increased excitability of bladder afferent neurons associated with reduced expression of Kv1.4 alpha-subunit in rats with cystitis</t>
  </si>
  <si>
    <t>Hayashi Y, Takimoto K, Chancellor MB, Erickson KA, Erickson VL, Kirimoto T, Nakano K, de Groat WC, Yoshimura N.</t>
  </si>
  <si>
    <t>10.1152/ajpregu.91054.2008</t>
  </si>
  <si>
    <t>Excitatory synapses in the rat superficial dorsal horn are strengthened following peripheral inflammation during early postnatal development</t>
  </si>
  <si>
    <t>Li J, Baccei ML.</t>
  </si>
  <si>
    <t>10.1016/j.pain.2009.01.023</t>
  </si>
  <si>
    <t>Lactobacillus reuteri ingestion prevents hyperexcitability of colonic DRG neurons induced by noxious stimuli</t>
  </si>
  <si>
    <t>Ma X, Mao YK, Wang B, Huizinga JD, Bienenstock J, Kunze W.</t>
  </si>
  <si>
    <t>10.1152/ajpgi.90511.2008</t>
  </si>
  <si>
    <t>Nitrooleic acid, an endogenous product of nitrative stress, activates nociceptive sensory nerves via the direct activation of TRPA1</t>
  </si>
  <si>
    <t>Taylor-Clark TE, Ghatta S, Bettner W, Undem BJ.</t>
  </si>
  <si>
    <t>10.1124/mol.108.054445</t>
  </si>
  <si>
    <t>Inflammation regulates functional integration of neurons born in adult brain</t>
  </si>
  <si>
    <t>Jakubs K, Bonde S, Iosif RE, Ekdahl CT, Kokaia Z, Kokaia M, Lindvall O.</t>
  </si>
  <si>
    <t>10.1523/JNEUROSCI.3240-08.2008</t>
  </si>
  <si>
    <t>Inhibition of M current in sensory neurons by exogenous proteases: a signaling pathway mediating inflammatory nociception</t>
  </si>
  <si>
    <t>Linley JE, Rose K, Patil M, Robertson B, Akopian AN, Gamper N.</t>
  </si>
  <si>
    <t>10.1523/JNEUROSCI.2297-08.2008</t>
  </si>
  <si>
    <t>Nerve growth factor, sphingomyelins, and sensitization in sensory neurons</t>
  </si>
  <si>
    <t>Nicol GD.</t>
  </si>
  <si>
    <t>Sheng Li Xue Bao</t>
  </si>
  <si>
    <t>Activity-dependent potentiation of calcium signals in spinal sensory networks in inflammatory pain states</t>
  </si>
  <si>
    <t>Luo C, Seeburg PH, Sprengel R, Kuner R.</t>
  </si>
  <si>
    <t>10.1016/j.pain.2008.09.008</t>
  </si>
  <si>
    <t>Flupirtine as neuroprotective add-on therapy in autoimmune optic neuritis</t>
  </si>
  <si>
    <t>Sättler MB, Williams SK, Neusch C, Otto M, Pehlke JR, Bähr M, Diem R.</t>
  </si>
  <si>
    <t>Am J Pathol</t>
  </si>
  <si>
    <t>10.2353/ajpath.2008.080491</t>
  </si>
  <si>
    <t>N-ethylmaleimide-sensitive fusion protein (NSF) is involved in central sensitization in the spinal cord through GluR2 subunit composition switch after inflammation</t>
  </si>
  <si>
    <t>Katano T, Furue H, Okuda-Ashitaka E, Tagaya M, Watanabe M, Yoshimura M, Ito S.</t>
  </si>
  <si>
    <t>10.1111/j.1460-9568.2008.06293.x</t>
  </si>
  <si>
    <t>Differing alterations of sodium currents in small dorsal root ganglion neurons after ganglion compression and peripheral nerve injury</t>
  </si>
  <si>
    <t>Huang ZJ, Song XJ.</t>
  </si>
  <si>
    <t>10.1186/1744-8069-4-20</t>
  </si>
  <si>
    <t>Differential block of sensory neuronal voltage-gated sodium channels by lacosamide [(2R)-2-(acetylamino)-N-benzyl-3-methoxypropanamide], lidocaine, and carbamazepine</t>
  </si>
  <si>
    <t>Sheets PL, Heers C, Stoehr T, Cummins TR.</t>
  </si>
  <si>
    <t>10.1124/jpet.107.133413</t>
  </si>
  <si>
    <t>Activated polymorphonuclear cells promote injury and excitability of dorsal root ganglia neurons</t>
  </si>
  <si>
    <t>Shaw SK, Owolabi SA, Bagley J, Morin N, Cheng E, LeBlanc BW, Kim M, Harty P, Waxman SG, Saab CY.</t>
  </si>
  <si>
    <t>10.1016/j.expneurol.2007.11.024</t>
  </si>
  <si>
    <t>Modulation of acid-sensing ion channel activity by nitric oxide</t>
  </si>
  <si>
    <t>Cadiou H, Studer M, Jones NG, Smith ES, Ballard A, McMahon SB, McNaughton PA.</t>
  </si>
  <si>
    <t>10.1523/JNEUROSCI.2135-07.2007</t>
  </si>
  <si>
    <t>Purinoceptor-mediated calcium signaling in primary neuron-glia trigeminal cultures</t>
  </si>
  <si>
    <t>Ceruti S, Fumagalli M, Villa G, Verderio C, Abbracchio MP.</t>
  </si>
  <si>
    <t>10.1016/j.ceca.2007.10.003</t>
  </si>
  <si>
    <t>αβ-meATP</t>
  </si>
  <si>
    <t>Differential contribution of GABAergic and glycinergic components to inhibitory synaptic transmission in lamina II and laminae III-IV of the young rat spinal cord</t>
  </si>
  <si>
    <t>Inquimbert P, Rodeau JL, Schlichter R.</t>
  </si>
  <si>
    <t>10.1111/j.1460-9568.2007.05919.x</t>
  </si>
  <si>
    <t>Prostaglandin-induced activation of nociceptive neurons via direct interaction with transient receptor potential A1 (TRPA1)</t>
  </si>
  <si>
    <t>Taylor-Clark TE, Undem BJ, Macglashan DW Jr, Ghatta S, Carr MJ, McAlexander MA.</t>
  </si>
  <si>
    <t>10.1124/mol.107.040832</t>
  </si>
  <si>
    <t>Cyclophosphamide-induced bladder inflammation sensitizes and enhances P2X receptor function in rat bladder sensory neurons</t>
  </si>
  <si>
    <t>Dang K, Lamb K, Cohen M, Bielefeldt K, Gebhart GF.</t>
  </si>
  <si>
    <t>10.1152/jn.00211.2007</t>
  </si>
  <si>
    <t>Dual effect of acid pH on purinergic P2X3 receptors depends on the histidine 206 residue</t>
  </si>
  <si>
    <t>Gerevich Z, Zadori ZS, Köles L, Kopp L, Milius D, Wirkner K, Gyires K, Illes P.</t>
  </si>
  <si>
    <t>10.1074/jbc.M705840200</t>
  </si>
  <si>
    <t>Transient receptor potential V2 expressed in sensory neurons is activated by probenecid</t>
  </si>
  <si>
    <t>Bang S, Kim KY, Yoo S, Lee SH, Hwang SW.</t>
  </si>
  <si>
    <t>10.1016/j.neulet.2007.08.035</t>
  </si>
  <si>
    <t>Transient receptor potential vanilloid 1 mediates hyperalgesia and is up-regulated in rats with chronic pancreatitis</t>
  </si>
  <si>
    <t>Xu GY, Winston JH, Shenoy M, Yin H, Pendyala S, Pasricha PJ.</t>
  </si>
  <si>
    <t>10.1053/j.gastro.2007.06.015</t>
  </si>
  <si>
    <t>Local inflammation in rat dorsal root ganglion alters excitability and ion currents in small-diameter sensory neurons</t>
  </si>
  <si>
    <t>Wang JG, Strong JA, Xie W, Zhang JM.</t>
  </si>
  <si>
    <t>10.1097/01.anes.0000270761.99469.a7</t>
  </si>
  <si>
    <t>Hydrogen sulfide as a novel nociceptive messenger</t>
  </si>
  <si>
    <t>Kawabata A, Ishiki T, Nagasawa K, Yoshida S, Maeda Y, Takahashi T, Sekiguchi F, Wada T, Ichida S, Nishikawa H.</t>
  </si>
  <si>
    <t>10.1016/j.pain.2007.01.026</t>
  </si>
  <si>
    <t>Novel agonistic action of mustard oil on recombinant and endogenous porcine transient receptor potential V1 (pTRPV1) channels</t>
  </si>
  <si>
    <t>Ohta T, Imagawa T, Ito S.</t>
  </si>
  <si>
    <t>Biochem Pharmacol</t>
  </si>
  <si>
    <t>10.1016/j.bcp.2007.01.029</t>
  </si>
  <si>
    <t>ATP-sensitive potassium currents reduce the PGE2-mediated enhancement of excitability in adult rat sensory neurons</t>
  </si>
  <si>
    <t>Chi XX, Jiang X, Nicol GD.</t>
  </si>
  <si>
    <t>Brain Res</t>
  </si>
  <si>
    <t>10.1016/j.brainres.2007.01.103</t>
  </si>
  <si>
    <t>PGE2</t>
  </si>
  <si>
    <t>Arachidonic acid potentiates acid-sensing ion channels in rat sensory neurons by a direct action</t>
  </si>
  <si>
    <t>Smith ES, Cadiou H, McNaughton PA.</t>
  </si>
  <si>
    <t>10.1016/j.neuroscience.2006.12.024</t>
  </si>
  <si>
    <t>Mu-opioid receptor activation modulates transient receptor potential vanilloid 1 (TRPV1) currents in sensory neurons in a model of inflammatory pain</t>
  </si>
  <si>
    <t>Endres-Becker J, Heppenstall PA, Mousa SA, Labuz D, Oksche A, Schäfer M, Stein C, Zöllner C.</t>
  </si>
  <si>
    <t>10.1124/mol.106.026740</t>
  </si>
  <si>
    <t>Potentiation of transient receptor potential V1 functions by the activation of metabotropic 5-HT receptors in rat primary sensory neurons</t>
  </si>
  <si>
    <t>Ohta T, Ikemi Y, Murakami M, Imagawa T, Otsuguro K, Ito S.</t>
  </si>
  <si>
    <t>10.1113/jphysiol.2006.112250</t>
  </si>
  <si>
    <t>Dissecting the role of sodium currents in visceral sensory neurons in a model of chronic hyperexcitability using Nav1.8 and Nav1.9 null mice</t>
  </si>
  <si>
    <t>Hillsley K, Lin JH, Stanisz A, Grundy D, Aerssens J, Peeters PJ, Moechars D, Coulie B, Stead RH.</t>
  </si>
  <si>
    <t>10.1113/jphysiol.2006.113597</t>
  </si>
  <si>
    <t>Acid-sensitive ionic channels in midbrain dopamine neurons are sensitive to ammonium, which may contribute to hyperammonemia damage</t>
  </si>
  <si>
    <t>Pidoplichko VI, Dani JA.</t>
  </si>
  <si>
    <t>10.1073/pnas.0600768103</t>
  </si>
  <si>
    <t>Endothelin-1 potentiates capsaicin-induced TRPV1 currents via the endothelin A receptor</t>
  </si>
  <si>
    <t>Plant TD, Zöllner C, Mousa SA, Oksche A.</t>
  </si>
  <si>
    <t>Exp Biol Med (Maywood)</t>
  </si>
  <si>
    <t>Could chronic pain and spread of pain sensation be induced and maintained by glial activation?</t>
  </si>
  <si>
    <t>Hansson E.</t>
  </si>
  <si>
    <t>Acta Physiol (Oxf)</t>
  </si>
  <si>
    <t>10.1111/j.1748-1716.2006.01568.x</t>
  </si>
  <si>
    <t>Inflammation increases the excitability of masseter muscle afferents</t>
  </si>
  <si>
    <t>Harriott AM, Dessem D, Gold MS.</t>
  </si>
  <si>
    <t>10.1016/j.neuroscience.2006.03.049</t>
  </si>
  <si>
    <t>Experimental colitis modulates the functional properties of NMDA receptors in dorsal root ganglia neurons</t>
  </si>
  <si>
    <t>Li J, McRoberts JA, Ennes HS, Trevisani M, Nicoletti P, Mittal Y, Mayer EA.</t>
  </si>
  <si>
    <t>10.1152/ajpgi.00097.2006</t>
  </si>
  <si>
    <t>The role of the capsaicin receptor TRPV1 and acid-sensing ion channels (ASICS) in proton sensitivity of subpopulations of primary nociceptive neurons in rats and mice</t>
  </si>
  <si>
    <t>Leffler A, Mönter B, Koltzenburg M.</t>
  </si>
  <si>
    <t>10.1016/j.neuroscience.2005.12.020</t>
  </si>
  <si>
    <t>Effect of nitric oxide on hyperpolarization-activated current in substantia gelatinosa neurons of rats</t>
  </si>
  <si>
    <t>Kim HY, Kim SJ, Kim J, Oh SB, Cho H, Jung SJ.</t>
  </si>
  <si>
    <t>10.1016/j.bbrc.2005.10.129</t>
  </si>
  <si>
    <t>The TRPV1/2/3 activator 2-aminoethoxydiphenyl borate sensitizes native nociceptive neurons to heat in wildtype but not TRPV1 deficient mice</t>
  </si>
  <si>
    <t>Zimmermann K, Leffler A, Fischer MM, Messlinger K, Nau C, Reeh PW.</t>
  </si>
  <si>
    <t>10.1016/j.neuroscience.2005.07.018</t>
  </si>
  <si>
    <t>Inflammation alters sodium currents and excitability of temporomandibular joint afferents</t>
  </si>
  <si>
    <t>Flake NM, Gold MS.</t>
  </si>
  <si>
    <t>10.1016/j.neulet.2005.04.091</t>
  </si>
  <si>
    <t>Peripheral inflammation selectively increases TRPV1 function in IB4-positive sensory neurons from adult mouse</t>
  </si>
  <si>
    <t>Breese NM, George AC, Pauers LE, Stucky CL.</t>
  </si>
  <si>
    <t>10.1016/j.pain.2005.02.010</t>
  </si>
  <si>
    <t>Prostaglandin E2 potentiates a TTX-resistant sodium current in rat capsaicin-sensitive vagal pulmonary sensory neurones</t>
  </si>
  <si>
    <t>Kwong K, Lee LY.</t>
  </si>
  <si>
    <t>10.1113/jphysiol.2004.078725</t>
  </si>
  <si>
    <t>Estrogen and inflammation increase the excitability of rat temporomandibular joint afferent neurons</t>
  </si>
  <si>
    <t>Flake NM, Bonebreak DB, Gold MS.</t>
  </si>
  <si>
    <t>10.1152/jn.00269.2004</t>
  </si>
  <si>
    <t>Sensory processing and functional reorganization of sensory transmission under pathological conditions in the spinal dorsal horn</t>
  </si>
  <si>
    <t>Furue H, Katafuchi T, Yoshimura M.</t>
  </si>
  <si>
    <t>Neurosci Res</t>
  </si>
  <si>
    <t>10.1016/j.neures.2003.12.005</t>
  </si>
  <si>
    <t>Changes in the expression of tetrodotoxin-sensitive sodium channels within dorsal root ganglia neurons in inflammatory pain</t>
  </si>
  <si>
    <t>Black JA, Liu S, Tanaka M, Cummins TR, Waxman SG.</t>
  </si>
  <si>
    <t>10.1016/j.pain.2003.12.035</t>
  </si>
  <si>
    <t>Peripheral inflamation-induced increase of AMPA-mediated currents and Ca2+ transients in the presence of cyclothiazide in the rat substantia gelatinosa neurons</t>
  </si>
  <si>
    <t>Voitenko N, Gerber G, Youn D, Randic M.</t>
  </si>
  <si>
    <t>10.1016/j.ceca.2003.11.002</t>
  </si>
  <si>
    <t>Nicotine inhibits voltage-dependent sodium channels and sensitizes vanilloid receptors</t>
  </si>
  <si>
    <t>Liu L, Zhu W, Zhang ZS, Yang T, Grant A, Oxford G, Simon SA.</t>
  </si>
  <si>
    <t>10.1152/jn.00922.2003</t>
  </si>
  <si>
    <t>BDNF sensitizes the response of lamina II neurons to high threshold primary afferent inputs</t>
  </si>
  <si>
    <t>Garraway SM, Petruska JC, Mendell LM.</t>
  </si>
  <si>
    <t>10.1046/j.1460-9568.2003.02982.x</t>
  </si>
  <si>
    <t>[Effect of bradykinin on the sodium channel current in dorsal root ganglion neuron]</t>
  </si>
  <si>
    <t>Bi H, Pei JM, Zhu MZ, Hu SJ.</t>
  </si>
  <si>
    <t>Zhongguo Ying Yong Sheng Li Xue Za Zhi</t>
  </si>
  <si>
    <t>Prostaglandin E2 increases the expression of the neurokinin1 receptor in adult sensory neurones in culture: a novel role of prostaglandins</t>
  </si>
  <si>
    <t>Segond von Banchet G, Scholze A, Schaible HG.</t>
  </si>
  <si>
    <t>10.1038/sj.bjp.0705278</t>
  </si>
  <si>
    <t>[Functional analysis of pain pathway in posterior horn cells using spinal cord slice and in-vivo patch clamp method]</t>
  </si>
  <si>
    <t>Yoshimura M, Furue H, Ito A, Nakatsuka T.</t>
  </si>
  <si>
    <t>Masui</t>
  </si>
  <si>
    <t>Low-threshold heat receptor in chick sensory neurons is upregulated independently of nerve growth factor after nerve injury</t>
  </si>
  <si>
    <t>Wach J, Marín-Burgin A, Klusch A, Forster C, Engert S, Schwab A, Petersen M.</t>
  </si>
  <si>
    <t>10.1016/s0306-4522(02)00956-9</t>
  </si>
  <si>
    <t>non-mammalian</t>
  </si>
  <si>
    <t>Ceramide, a putative second messenger for nerve growth factor, modulates the TTX-resistant Na(+) current and delayed rectifier K(+) current in rat sensory neurons</t>
  </si>
  <si>
    <t>Zhang YH, Vasko MR, Nicol GD.</t>
  </si>
  <si>
    <t>10.1113/jphysiol.2002.024265</t>
  </si>
  <si>
    <t>PGE(2) sensitizes cultured pulmonary vagal sensory neurons to chemical and electrical stimuli</t>
  </si>
  <si>
    <t>10.1152/japplphysiol.00382.2002</t>
  </si>
  <si>
    <t>Particulate matter inflammation and receptor sensitivity are target cell specific</t>
  </si>
  <si>
    <t>Veronesi B, de Haar C, Roy J, Oortgiesen M.</t>
  </si>
  <si>
    <t>Inhal Toxicol</t>
  </si>
  <si>
    <t>10.1080/089583701753403971</t>
  </si>
  <si>
    <t>Hypersensitivity of bronchopulmonary C-fibers induced by airway mucosal inflammation: cellular mechanisms</t>
  </si>
  <si>
    <t>Lee LY, Kwong K, Lin YS, Gu Q.</t>
  </si>
  <si>
    <t>Pulm Pharmacol Ther</t>
  </si>
  <si>
    <t>10.1006/pupt.2002.0338</t>
  </si>
  <si>
    <t>Experimental ulcers alter voltage-sensitive sodium currents in rat gastric sensory neurons</t>
  </si>
  <si>
    <t>Bielefeldt K, Ozaki N, Gebhart GF.</t>
  </si>
  <si>
    <t>10.1053/gast.2002.31026</t>
  </si>
  <si>
    <t>Alteration in the voltage dependence of NMDA receptor channels in rat dorsal horn neurones following peripheral inflammation</t>
  </si>
  <si>
    <t>Guo H, Huang LY.</t>
  </si>
  <si>
    <t>10.1111/j.1469-7793.2001.0115k.x</t>
  </si>
  <si>
    <t>Anandamide activates vanilloid receptor 1 (VR1) at acidic pH in dorsal root ganglia neurons and cells ectopically expressing VR1</t>
  </si>
  <si>
    <t>Olah Z, Karai L, Iadarola MJ.</t>
  </si>
  <si>
    <t>10.1074/jbc.M101607200</t>
  </si>
  <si>
    <t>Hypoalgesia and altered inflammatory responses in mice lacking kinin B1 receptors</t>
  </si>
  <si>
    <t>Pesquero JB, Araujo RC, Heppenstall PA, Stucky CL, Silva JA Jr, Walther T, Oliveira SM, Pesquero JL, Paiva AC, Calixto JB, Lewin GR, Bader M.</t>
  </si>
  <si>
    <t>10.1073/pnas.120035997</t>
  </si>
  <si>
    <t>Effect of intravesical nitric oxide therapy on cyclophosphamide-induced cystitis</t>
  </si>
  <si>
    <t>Ozawa H, Chancellor MB, Jung SY, Yokoyama T, Fraser MO, Yu Y, de Groat WC, Yoshimura N.</t>
  </si>
  <si>
    <t>J Urol</t>
  </si>
  <si>
    <t>10.1016/S0022-5347(05)68161-X</t>
  </si>
  <si>
    <t>Plastic changes in sensory inputs to rat substantia gelatinosa neurons following peripheral inflammation</t>
  </si>
  <si>
    <t>Nakatsuka T, Park JS, Kumamoto E, Tamaki T, Yoshimura M.</t>
  </si>
  <si>
    <t>10.1016/S0304-3959(99)00037-8</t>
  </si>
  <si>
    <t>no access</t>
  </si>
  <si>
    <t>Increased excitability of afferent neurons innervating rat urinary bladder after chronic bladder inflammation</t>
  </si>
  <si>
    <t>Yoshimura N, de Groat WC.</t>
  </si>
  <si>
    <t>10.1523/JNEUROSCI.19-11-04644.1999</t>
  </si>
  <si>
    <t>Peripheral inflammation facilitates Abeta fiber-mediated synaptic input to the substantia gelatinosa of the adult rat spinal cord</t>
  </si>
  <si>
    <t>Baba H, Doubell TP, Woolf CJ.</t>
  </si>
  <si>
    <t>10.1523/JNEUROSCI.19-02-00859.1999</t>
  </si>
  <si>
    <t>SNS Na+ channel expression increases in dorsal root ganglion neurons in the carrageenan inflammatory pain model</t>
  </si>
  <si>
    <t>Tanaka M, Cummins TR, Ishikawa K, Dib-Hajj SD, Black JA, Waxman SG.</t>
  </si>
  <si>
    <t>Neuroreport</t>
  </si>
  <si>
    <t>10.1097/00001756-199804200-00003</t>
  </si>
  <si>
    <t>An interaction of inflammatory mediators and protons in small diameter dorsal root ganglion neurons of the rat</t>
  </si>
  <si>
    <t>Kress M, Reeh PW, Vyklicky L.</t>
  </si>
  <si>
    <t>10.1016/s0304-3940(97)13450-4</t>
  </si>
  <si>
    <t>Substance P potentiates ATP-activated currents in rat primary sensory neurons</t>
  </si>
  <si>
    <t>Hu HZ, Li ZW.</t>
  </si>
  <si>
    <t>10.1016/s0006-8993(96)00821-9</t>
  </si>
  <si>
    <t>Modulation of the hyperpolarization-activated current (Ih) by cyclic nucleotides in guinea-pig primary afferent neurons</t>
  </si>
  <si>
    <t>Ingram SL, Williams JT.</t>
  </si>
  <si>
    <t>10.1113/jphysiol.1996.sp021292</t>
  </si>
  <si>
    <t>Not DRG/TG sensory neurons</t>
  </si>
  <si>
    <t>Testing a drug</t>
  </si>
  <si>
    <t xml:space="preserve"> Peripheral Interaction of Resolvin D1 and E1 with Opioid Receptor Antagonists for Antinociception in Inflammatory Pain in Rats</t>
  </si>
  <si>
    <t>Notes on currents</t>
  </si>
  <si>
    <t xml:space="preserve">Only specific currents examined? </t>
  </si>
  <si>
    <t>low pH</t>
  </si>
  <si>
    <t>TTX-R Na+, peak amplitude decreases as pH lowers</t>
  </si>
  <si>
    <t>Na+, peak sodium current increased &amp; TTX-S (not TTX-R) current density increased</t>
  </si>
  <si>
    <t>GABA-A, currents increased by inflammatory mediators</t>
  </si>
  <si>
    <t>PGE2 &amp; others</t>
  </si>
  <si>
    <t>prostaglandin metabolites</t>
  </si>
  <si>
    <t>TrpA1, but only in HEK cells; in mouse TG only showed direct activation by metabolite</t>
  </si>
  <si>
    <t>CCL2</t>
  </si>
  <si>
    <t>Nav1.8, peak currents elevated</t>
  </si>
  <si>
    <t>H2O2</t>
  </si>
  <si>
    <t>Yes, number</t>
  </si>
  <si>
    <t>TrpV1, increase in capsaicin-induced current in 31% of cells (13 of 42)</t>
  </si>
  <si>
    <t>Conditioned media from human degenerative intervertrbral disc tissue</t>
  </si>
  <si>
    <t>pro-inflammatory lipid mediator Leukotriene B4 (100nM)</t>
  </si>
  <si>
    <t>Longest Treatment Time (in h)</t>
  </si>
  <si>
    <t>TrpV3 agonist, 2-APB (100μM)</t>
  </si>
  <si>
    <t>pH</t>
  </si>
  <si>
    <t>P2X3, acidification modulates P2X3 currents</t>
  </si>
  <si>
    <t>epoxyeicosatrienoic acid 8,9-EET</t>
  </si>
  <si>
    <t>AITC</t>
  </si>
  <si>
    <t>only a single trace shown, and data demonstrating change in dF/F comes from only 23 cells</t>
  </si>
  <si>
    <t>IL17A (10ng/ml vs 100ng/ml)</t>
  </si>
  <si>
    <t xml:space="preserve">Inclusion &amp; Exclusion Criteria? </t>
  </si>
  <si>
    <t>Notes</t>
  </si>
  <si>
    <t>Less than -45mV</t>
  </si>
  <si>
    <t>supernatant from colons of DSS mice</t>
  </si>
  <si>
    <t>Less than 40pF  capacitance, less than -40mV, action potential</t>
  </si>
  <si>
    <t>Smallest common n for condition in which change reported</t>
  </si>
  <si>
    <t>arachidonic acid (10uM)</t>
  </si>
  <si>
    <t>Yes, peak current increased</t>
  </si>
  <si>
    <t>no exclusion criterira, very low n</t>
  </si>
  <si>
    <t>TNF-a (10ng/mL)</t>
  </si>
  <si>
    <t>Calcium Imaging - smallest common n for condition in which change reported</t>
  </si>
  <si>
    <t xml:space="preserve">PGE2 (1 μM) </t>
  </si>
  <si>
    <t>TLR2 agonist Pam3CSK4 (1ug/mL)</t>
  </si>
  <si>
    <t>culture media contained CGRP-primed human dental pulp stem cells</t>
  </si>
  <si>
    <t>LPS (1ug/ml)</t>
  </si>
  <si>
    <t>TNFR agonists</t>
  </si>
  <si>
    <t>VGSC, current increased upon agonist application</t>
  </si>
  <si>
    <t>PGE2 (10uM)</t>
  </si>
  <si>
    <t>less than -50mV RMP</t>
  </si>
  <si>
    <t>Yes, increase in number of neurons firing action potentials and in number of spikes</t>
  </si>
  <si>
    <t>VGSC, increase in number of neurons showing response to bradykinin in presence of agonist</t>
  </si>
  <si>
    <t> Prostaglandin E(2) (1 μM), Bradykinin (10 μM), and Histamine (1 μM)) </t>
  </si>
  <si>
    <t>GABA-A, inflammatory mediators potentiated response</t>
  </si>
  <si>
    <t>mechanical stimulation</t>
  </si>
  <si>
    <t xml:space="preserve">Inflammatory Mediator solution consisted of bradykinin (10uM), histamine (1uM), and prostaglandin (PG)E2 (1uM). </t>
  </si>
  <si>
    <t>Yes, decreased action potential threshold</t>
  </si>
  <si>
    <t>Less than -45mV, action potentail generated</t>
  </si>
  <si>
    <t>TNF (50ng/ml)</t>
  </si>
  <si>
    <t>C5a or C3a (1000ng/ml)</t>
  </si>
  <si>
    <t>Co-culture with Neutrophils</t>
  </si>
  <si>
    <t>Less than −35 mV, action potential overshoot</t>
  </si>
  <si>
    <t>Yes, decreased current threshold and increased firing frequency</t>
  </si>
  <si>
    <t>bradykinin (100 nM)</t>
  </si>
  <si>
    <t>PGE2 (1uM)</t>
  </si>
  <si>
    <t>neuron had to fire action potential in response to capsaicin at the end of an experiment</t>
  </si>
  <si>
    <t xml:space="preserve">very low n numbers, big error bars. </t>
  </si>
  <si>
    <t>5-HT (10uM)</t>
  </si>
  <si>
    <t>Yes, current amplitude increased</t>
  </si>
  <si>
    <t xml:space="preserve">Neuron had to respond to capsaicin to be included. </t>
  </si>
  <si>
    <t xml:space="preserve">Inflammatory mediators  (bradykinin, histamine, serotonin, prostaglandin E2), alone or in combination. </t>
  </si>
  <si>
    <t>small cells (less than 30uM) and those that responded to capsaicin</t>
  </si>
  <si>
    <t>Substance P (1uM)</t>
  </si>
  <si>
    <t xml:space="preserve">Yes, increase in current amplitude. </t>
  </si>
  <si>
    <t>Changes to Action Potentials/Currents?</t>
  </si>
  <si>
    <t xml:space="preserve">No exclusion criteria, very small scale. </t>
  </si>
  <si>
    <t>10.1097/j.pain.0000000000001890</t>
  </si>
  <si>
    <t>10.1016/s0896-6273(00)80813-2</t>
  </si>
  <si>
    <t>10.1073/pnas.93.26.15435</t>
  </si>
  <si>
    <t>10.1073/pnas.0508005103</t>
  </si>
  <si>
    <t>10.1152/ajpgi.00280.2022</t>
  </si>
  <si>
    <t>10.1113/JP283170</t>
  </si>
  <si>
    <t>10.1093/rheumatology/kez331</t>
  </si>
  <si>
    <t xml:space="preserve">Sensitization of knee-innervating sensory neurons by tumor necrosis factor-α-activated fibroblast-like synoviocytes: an in vitro, coculture model of inflammatory pain. </t>
  </si>
  <si>
    <t xml:space="preserve">Chakrabarti S, Hore Z, Pattison LA, Lalnunhlimi S, Bhebhe CN, Callejo G, Bulmer DC, Taams LS, Denk F, Smith ESJ. </t>
  </si>
  <si>
    <t>conditioned medium from TNF-treated fibroblasts</t>
  </si>
  <si>
    <t>neuron had to fire action potential upon current injection</t>
  </si>
  <si>
    <t xml:space="preserve">specify current amplitude step used to classify neuron as heat sensitive. </t>
  </si>
  <si>
    <t>bradykinin (1uM)</t>
  </si>
  <si>
    <t>heat ramp up to 49C</t>
  </si>
  <si>
    <t>Yes, sensitising to heat-activated current</t>
  </si>
  <si>
    <t>very low n number, as main focus was condition with PKCe</t>
  </si>
  <si>
    <t>Specific Involvement of PKC-ε in Sensitization of the Neuronal Response to Painful Heat.</t>
  </si>
  <si>
    <t>Cesare P, Dekker L, Sardini A, Parker P, McNaughton P</t>
  </si>
  <si>
    <t>A novel heat-activated current in nociceptive neurons and its sensitization by bradykinin</t>
  </si>
  <si>
    <t>Cesare P, McNaughton P.</t>
  </si>
  <si>
    <t>Modulation of sensory neuron mechanotransduction by PKC- and nerve growth factor-dependent pathways</t>
  </si>
  <si>
    <t xml:space="preserve">Di Castro A, Drew L, Wood JN, Cesare P. </t>
  </si>
  <si>
    <t>PKC activator phorbol 12-myristate 13-acetate (PMA, 10nM)</t>
  </si>
  <si>
    <t>Sensitization of colonic nociceptors by TNFα is dependent on TNFR1 expression and p38 MAPK activity</t>
  </si>
  <si>
    <t>Barker KH, Higham JP, Pattison LA, Taylor TS, Chessell IP, Welsh F, Smith ESJ, Bulmer DC.</t>
  </si>
  <si>
    <t>TNF (3nM)</t>
  </si>
  <si>
    <t xml:space="preserve">Sensitization of colonic nociceptors by IL-13 is dependent on JAK and p38 MAPK activity. </t>
  </si>
  <si>
    <t xml:space="preserve">Barker KH, Higham JP, Pattison LA, Chessell IP, Welsh F, Smith ESJ, Bulmer DC. </t>
  </si>
  <si>
    <t>IL13 (30nM)</t>
  </si>
  <si>
    <t>Human osteoarthritic synovial fluid increases excitability of mouse dorsal root ganglion sensory neurons: an in-vitro translational model to study arthritic pain</t>
  </si>
  <si>
    <t>Chakrabarti S, Jadon DR, Bulmer DC, Smith ESJ.</t>
  </si>
  <si>
    <t>Human OA synovia fluid</t>
  </si>
  <si>
    <t>RMP less than -40mV and ability to generate an action potential</t>
  </si>
  <si>
    <t xml:space="preserve">Capsaicin </t>
  </si>
  <si>
    <t xml:space="preserve">IL-13 </t>
  </si>
  <si>
    <t xml:space="preserve">H2O2 </t>
  </si>
  <si>
    <t xml:space="preserve">capsaicin </t>
  </si>
  <si>
    <t xml:space="preserve">Substance P </t>
  </si>
  <si>
    <t>1uM</t>
  </si>
  <si>
    <t>100ng/mL</t>
  </si>
  <si>
    <t>0.1uM</t>
  </si>
  <si>
    <t>0.3uM</t>
  </si>
  <si>
    <t>10mM</t>
  </si>
  <si>
    <t>100 μM</t>
  </si>
  <si>
    <t>50nM</t>
  </si>
  <si>
    <t>100uM</t>
  </si>
  <si>
    <t>30nM</t>
  </si>
  <si>
    <t>10uM</t>
  </si>
  <si>
    <t>200nM</t>
  </si>
  <si>
    <t>250nM</t>
  </si>
  <si>
    <t>100nmol/L</t>
  </si>
  <si>
    <t>100 uM</t>
  </si>
  <si>
    <t>0.1mM</t>
  </si>
  <si>
    <t>0%-6% tensile strain, cyclical 1 Hz</t>
  </si>
  <si>
    <t xml:space="preserve">Spontaneous activity examined? </t>
  </si>
  <si>
    <t>change in RMP?</t>
  </si>
  <si>
    <t xml:space="preserve">measured RMP? </t>
  </si>
  <si>
    <t>measured AP parameters?</t>
  </si>
  <si>
    <t xml:space="preserve">change in AP parameters? </t>
  </si>
  <si>
    <t>Riboflavin Inhibits Histamine-Dependent Itch by Modulating Transient Receptor Potential Vanilloid 1 (TRPV1)</t>
  </si>
  <si>
    <t>Lee K, Choi YI, Im ST, Hwang SM, Lee HK, Im JZ, Kim YH, Jung SJ, Park CK.</t>
  </si>
  <si>
    <t>10.3389/fnmol.2021.643483</t>
  </si>
  <si>
    <t>Conserved Expression of Nav1.7 and Nav1.8 Contribute to the Spontaneous and Thermally Evoked Excitability in IL-6 and NGF-Sensitized Adult Dorsal Root Ganglion Neurons In Vitro</t>
  </si>
  <si>
    <t>Atmaramani RR, Black BJ, de la Peña JB, Campbell ZT, Pancrazio JJ.</t>
  </si>
  <si>
    <t>Bioengineering (Basel)</t>
  </si>
  <si>
    <t>10.3390/bioengineering7020044</t>
  </si>
  <si>
    <t>Chronic exposure to tumor necrosis factor in vivo induces hyperalgesia, upregulates sodium channel gene expression and alters the cellular electrophysiology of dorsal root ganglion neurons</t>
  </si>
  <si>
    <t>Fischer BD, Ho C, Kuzin I, Bottaro A, O'Leary ME.</t>
  </si>
  <si>
    <t>10.1016/j.neulet.2017.05.004</t>
  </si>
  <si>
    <t>Involvement of Spinal IL-6 Trans-Signaling in the Induction of Hyperexcitability of Deep Dorsal Horn Neurons by Spinal Tumor Necrosis Factor-Alpha</t>
  </si>
  <si>
    <t>König C, Morch E, Eitner A, Möller C, Turnquist B, Schaible HG, Ebersberger A.</t>
  </si>
  <si>
    <t>10.1523/JNEUROSCI.4159-15.2016</t>
  </si>
  <si>
    <t>The bradykinin B1 receptor antagonist BI113823 reverses inflammatory hyperalgesia by desensitization of peripheral and spinal neurons</t>
  </si>
  <si>
    <t>Schuelert N, Just S, Corradini L, Kuelzer R, Bernloehr C, Doods H.</t>
  </si>
  <si>
    <t>Eur J Pain</t>
  </si>
  <si>
    <t>10.1002/ejp.573</t>
  </si>
  <si>
    <t>Blockade of nociceptive sensory afferent activity of the rat knee joint by the bradykinin B2 receptor antagonist fasitibant</t>
  </si>
  <si>
    <t>Gomis A, Meini S, Miralles A, Valenti C, Giuliani S, Belmonte C, Maggi CA.</t>
  </si>
  <si>
    <t>Osteoarthritis Cartilage</t>
  </si>
  <si>
    <t>10.1016/j.joca.2013.03.013</t>
  </si>
  <si>
    <t>Proteinase-activated receptor-4 (PAR4) activation leads to sensitization of rat joint primary afferents via a bradykinin B2 receptor-dependent mechanism</t>
  </si>
  <si>
    <t>Russell FA, Veldhoen VE, Tchitchkan D, McDougall JJ.</t>
  </si>
  <si>
    <t>10.1152/jn.00486.2009</t>
  </si>
  <si>
    <t>Phospholipase C and protein kinase A mediate bradykinin sensitization of TRPA1: a molecular mechanism of inflammatory pain</t>
  </si>
  <si>
    <t>Wang S, Dai Y, Fukuoka T, Yamanaka H, Kobayashi K, Obata K, Cui X, Tominaga M, Noguchi K.</t>
  </si>
  <si>
    <t>Brain</t>
  </si>
  <si>
    <t>10.1093/brain/awn060</t>
  </si>
  <si>
    <t>Prostaglandin E2 receptor EP4 contributes to inflammatory pain hypersensitivity</t>
  </si>
  <si>
    <t>Lin CR, Amaya F, Barrett L, Wang H, Takada J, Samad TA, Woolf CJ.</t>
  </si>
  <si>
    <t>10.1124/jpet.106.105569</t>
  </si>
  <si>
    <t>Effects of interleukin-1 beta, interleukin-6, and tumor necrosis factor on sensitivity of dorsal root ganglion and peripheral receptive fields in rats</t>
  </si>
  <si>
    <t>Ozaktay AC, Kallakuri S, Takebayashi T, Cavanaugh JM, Asik I, DeLeo JA, Weinstein JN.</t>
  </si>
  <si>
    <t>Eur Spine J</t>
  </si>
  <si>
    <t>10.1007/s00586-005-0058-8</t>
  </si>
  <si>
    <t>Role of nerve growth factor in modulation of gastric afferent neurons in the rat</t>
  </si>
  <si>
    <t>10.1152/ajpgi.00356.2002</t>
  </si>
  <si>
    <t>Prostaglandin E(2) inhibits calcium current in two sub-populations of acutely isolated mouse trigeminal sensory neurons</t>
  </si>
  <si>
    <t>Borgland SL, Connor M, Ryan RM, Ball HJ, Christie MJ.</t>
  </si>
  <si>
    <t>10.1113/jphysiol.2001.013322</t>
  </si>
  <si>
    <t>B2 receptor-mediated enhanced bradykinin sensitivity of rat cutaneous C-fiber nociceptors during persistent inflammation</t>
  </si>
  <si>
    <t>Banik RK, Kozaki Y, Sato J, Gera L, Mizumura K.</t>
  </si>
  <si>
    <t>10.1152/jn.2001.86.6.2727</t>
  </si>
  <si>
    <t>Time course and nerve growth factor dependence of inflammation-induced alterations in electrophysiological membrane properties in nociceptive primary afferent neurons</t>
  </si>
  <si>
    <t>Djouhri L, Dawbarn D, Robertson A, Newton R, Lawson SN.</t>
  </si>
  <si>
    <t>10.1523/JNEUROSCI.21-22-08722.2001</t>
  </si>
  <si>
    <t>Neutralization of endogenous NGF prevents the sensitization of nociceptors supplying inflamed skin</t>
  </si>
  <si>
    <t>Koltzenburg M, Bennett DL, Shelton DL, McMahon SB.</t>
  </si>
  <si>
    <t>10.1046/j.1460-9568.1999.00590.x</t>
  </si>
  <si>
    <t>Expression of B1 and B2 bradykinin receptor mRNA and their functional roles in sympathetic ganglia and sensory dorsal root ganglia neurones from wild-type and B2 receptor knockout mice</t>
  </si>
  <si>
    <t>Seabrook GR, Bowery BJ, Heavens R, Brown N, Ford H, Sirinathsinghi DJ, Borkowski JA, Hess JF, Strader CD, Hill RG.</t>
  </si>
  <si>
    <t>10.1016/s0028-3908(97)00065-8</t>
  </si>
  <si>
    <t>Initial nociceptive sensitization in carrageenin-induced rat paw inflammation is dependent on amine autacoid mechanisms: electrophysiological and behavioural evidence obtained with a quaternary antihistamine, thiazinamium</t>
  </si>
  <si>
    <t>Neil A, Benoist JM, Kayser V, Guilbaud G.</t>
  </si>
  <si>
    <t>Exp Brain Res</t>
  </si>
  <si>
    <t>10.1007/BF00236307</t>
  </si>
  <si>
    <t>not clear how many n exactly for difference in percent capsaicin responders plus minus NGF. Not clear whether coverslips or cells. Imagine coverslips</t>
  </si>
  <si>
    <t>0.2uM</t>
  </si>
  <si>
    <t>only small neurons (less than 30uM)</t>
  </si>
  <si>
    <t>voltage-activated calcium currents</t>
  </si>
  <si>
    <t>Skin Nerve only</t>
  </si>
  <si>
    <t>MEA only</t>
  </si>
  <si>
    <t xml:space="preserve">Was the paper included? </t>
  </si>
  <si>
    <t>Total number of papers screened</t>
  </si>
  <si>
    <t xml:space="preserve">Was the treatment relevant to inflammation? </t>
  </si>
  <si>
    <t>Of those specific currents were recorded in:</t>
  </si>
  <si>
    <t>Studies to be quantified</t>
  </si>
  <si>
    <t>Number of studies performing patch clamping</t>
  </si>
  <si>
    <t>Number of studies performing calcium imaging</t>
  </si>
  <si>
    <t xml:space="preserve">change in RMP of more than 1mV? </t>
  </si>
  <si>
    <t>%</t>
  </si>
  <si>
    <t>...of all</t>
  </si>
  <si>
    <t xml:space="preserve">Spontaneous activity increased? </t>
  </si>
  <si>
    <t xml:space="preserve">Clear inclusion criteria set? </t>
  </si>
  <si>
    <t xml:space="preserve">Technically v clear overall? </t>
  </si>
  <si>
    <t>…within study parameter</t>
  </si>
  <si>
    <t>Treatment group</t>
  </si>
  <si>
    <t>TNF</t>
  </si>
  <si>
    <t>LPS</t>
  </si>
  <si>
    <t>transferred inflammatory supernatant/medium</t>
  </si>
  <si>
    <t>lipid</t>
  </si>
  <si>
    <t>IS modification</t>
  </si>
  <si>
    <t>substanceP</t>
  </si>
  <si>
    <t>complement</t>
  </si>
  <si>
    <t>immune cell co-culture</t>
  </si>
  <si>
    <t>bradykinin</t>
  </si>
  <si>
    <t>serotonin</t>
  </si>
  <si>
    <t>IS</t>
  </si>
  <si>
    <t>COX2 pathway related (other than PGE2)</t>
  </si>
  <si>
    <t>TLR - related (other than LPS)</t>
  </si>
  <si>
    <t>cytokine other than TNF</t>
  </si>
  <si>
    <t>polysulfide</t>
  </si>
  <si>
    <t>number in each category</t>
  </si>
  <si>
    <t xml:space="preserve">Don't use high dose KCL to assess live cells at end of imaging, not clear how many independent coverslips, capsaicin dose not stated. </t>
  </si>
  <si>
    <t>no conc. stated</t>
  </si>
  <si>
    <t>Unit of analyisis unclear. Appears data from four different coverslips.</t>
  </si>
  <si>
    <t xml:space="preserve">Traces have unusual shape, only very few cells responded at all to either treatment, did not stimulate with KCL at the end, no information on solutions used. </t>
  </si>
  <si>
    <t xml:space="preserve">Traces have unusual shapes. No KCL at the end to ensure cells remained alive. </t>
  </si>
  <si>
    <t xml:space="preserve">n number not clear. Give n = 6, but clearly number of mice, while stats is done on number of cells. Traces have unusual shape. No KCL at the end. </t>
  </si>
  <si>
    <t>No raw traces, not clear how many cells, differences appear minor.</t>
  </si>
  <si>
    <t>Only odd finding is that 75% of their neurons appeared to respond to capsaicin - perhaps since recording at 37%?</t>
  </si>
  <si>
    <t>Unusual that capsaicin washes out. Differences look very minor.</t>
  </si>
  <si>
    <t xml:space="preserve">Very small number of neurons recorded from. </t>
  </si>
  <si>
    <t xml:space="preserve">No inclusion/exclusion criteria. Small n numbers. </t>
  </si>
  <si>
    <t>Traces look unusual, also unusual that capsaicin washes out, no KCL to ensure cell viability, low n number</t>
  </si>
  <si>
    <t xml:space="preserve">whole cell patch clamp data apparently only from 5 cells. </t>
  </si>
  <si>
    <t>Number of cells not clear.</t>
  </si>
  <si>
    <t xml:space="preserve">increase in amplitude, but actually only in select cells: "5-HT failed to produce a Ca increase in the majority of cells, but in some cells, 5-HT elicited a calcium increase". For patch clamp, no exclusion criteria. </t>
  </si>
  <si>
    <t xml:space="preserve">data are presented in an unusual, normalised format. </t>
  </si>
  <si>
    <t>low n number, no inclusion/exclusion criteria</t>
  </si>
  <si>
    <t>n numbers are coverslips</t>
  </si>
  <si>
    <t>very small number of cells</t>
  </si>
  <si>
    <t>quite clear response to direct IL13 stimulation in all n = 5 coverslips</t>
  </si>
  <si>
    <t>no inclusion/ exclusion criteria. Voltage-activated currents were unaffected by PMA</t>
  </si>
  <si>
    <t>do not have an inclusion/exclusion criteria for ephys, no pH control of extracellular solution for calcium imaging</t>
  </si>
  <si>
    <t>only 35 cells recorded from in total for the iterative PGE2 stimulation;</t>
  </si>
  <si>
    <t xml:space="preserve">Traces look unusual. Very small n. Not much information given regarding buffers, etc. </t>
  </si>
  <si>
    <t xml:space="preserve">Good ephys but no clear exclusion criteria; not clear if liquid junction potential was adjusted (possibly roughly -8mV). Reduction in RMP only in female not male animals. </t>
  </si>
  <si>
    <t>very low n number</t>
  </si>
  <si>
    <t xml:space="preserve">only small number of neurons recorded from. </t>
  </si>
  <si>
    <t>No inclusion/exclusion criteria. Not clear how many animals.</t>
  </si>
  <si>
    <t xml:space="preserve">Without clear shortcomings regarding design, reporting and/or sample size? </t>
  </si>
  <si>
    <t>GABA-A, substanceP shown to suppress GABA-A inward current</t>
  </si>
  <si>
    <t>Neuron</t>
  </si>
  <si>
    <t>PNAS</t>
  </si>
  <si>
    <t>Gastrointestinal &amp; Liver Physiol</t>
  </si>
  <si>
    <t>Rheumatology</t>
  </si>
  <si>
    <t>Incubation times with inflammatory mediators</t>
  </si>
  <si>
    <t>1h-23h</t>
  </si>
  <si>
    <t>24h</t>
  </si>
  <si>
    <t>72h or more</t>
  </si>
  <si>
    <t>25-48h</t>
  </si>
  <si>
    <t>individual mediators, including LPS, TNF</t>
  </si>
  <si>
    <t>Ngf</t>
  </si>
  <si>
    <t>three studies with IS/modified IS, one acute, one 1.5min, one 5min</t>
  </si>
  <si>
    <t>mediators they applied</t>
  </si>
  <si>
    <t>longest incubation time</t>
  </si>
  <si>
    <t>study #</t>
  </si>
  <si>
    <t>most use inflammatory media transfer, but one also used bradikynin and one used LPS</t>
  </si>
  <si>
    <t>inflammatory medium transfer, PGE2</t>
  </si>
  <si>
    <t>Yes, increase in peak amplitude and in number of mechanosensitive neurons</t>
  </si>
  <si>
    <t>Yes, increased number of spikes &amp; decreased membrane threshold</t>
  </si>
  <si>
    <t>Yes, reduced current threshold, decreased action potential threshold, increase in the number of action potentials, reduction in latency of action potentials</t>
  </si>
  <si>
    <t>Yes, increased action potential threshold and number of spikes in both sexes</t>
  </si>
  <si>
    <t>Yes, increase in peak amplitude, higher propability of repetitive action potentials</t>
  </si>
  <si>
    <t xml:space="preserve">Yes,increased number of action potentials, decreased latency of firing, but threshold for AP firing unchanged. </t>
  </si>
  <si>
    <t>Yes, sensitising to heat-activated membrane current (increasing amplitude)</t>
  </si>
  <si>
    <t xml:space="preserve">Yes, decreased action potential threshold, no change in AHP amplitude, half-peak duration. </t>
  </si>
  <si>
    <t xml:space="preserve">No change in action potential threshold, AHP peak or half-peak duration. </t>
  </si>
  <si>
    <t xml:space="preserve">Yes, increase in the number of action potentials, decrease in the action potential threshold and decrease in after hyperpolarisation, no change in rheobase. </t>
  </si>
  <si>
    <t>Yes, increase in amplitude (of second response to repeated capsaicin application)</t>
  </si>
  <si>
    <t>10min or less</t>
  </si>
  <si>
    <t>11min-1h</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6">
    <font>
      <sz val="11"/>
      <color theme="1"/>
      <name val="Calibri"/>
      <family val="2"/>
      <scheme val="minor"/>
    </font>
    <font>
      <b/>
      <sz val="11"/>
      <color rgb="FFFA7D00"/>
      <name val="Calibri"/>
      <family val="2"/>
      <scheme val="minor"/>
    </font>
    <font>
      <b/>
      <sz val="12"/>
      <color theme="1"/>
      <name val="Calibri"/>
      <family val="2"/>
      <scheme val="minor"/>
    </font>
    <font>
      <b/>
      <i/>
      <sz val="12"/>
      <color theme="1"/>
      <name val="Calibri"/>
      <family val="2"/>
      <scheme val="minor"/>
    </font>
    <font>
      <sz val="11"/>
      <name val="Calibri"/>
      <family val="2"/>
      <scheme val="minor"/>
    </font>
    <font>
      <sz val="11"/>
      <color rgb="FF000000"/>
      <name val="Calibri"/>
      <family val="2"/>
    </font>
    <font>
      <sz val="8"/>
      <color theme="1"/>
      <name val="SymbolBS"/>
    </font>
    <font>
      <b/>
      <sz val="8"/>
      <color theme="1"/>
      <name val="TimesTen"/>
    </font>
    <font>
      <sz val="5"/>
      <color theme="1"/>
      <name val="AdvGulliv"/>
    </font>
    <font>
      <sz val="7"/>
      <color theme="1"/>
      <name val="AdvGulliv"/>
    </font>
    <font>
      <sz val="11"/>
      <color theme="1"/>
      <name val="Calibri"/>
      <family val="2"/>
    </font>
    <font>
      <sz val="11"/>
      <color theme="1"/>
      <name val="Calibri"/>
      <family val="2"/>
      <scheme val="minor"/>
    </font>
    <font>
      <b/>
      <sz val="11"/>
      <color theme="1"/>
      <name val="Calibri"/>
      <family val="2"/>
      <scheme val="minor"/>
    </font>
    <font>
      <b/>
      <u val="double"/>
      <sz val="11"/>
      <color theme="1"/>
      <name val="Calibri"/>
      <family val="2"/>
      <scheme val="minor"/>
    </font>
    <font>
      <b/>
      <sz val="11"/>
      <name val="Calibri"/>
      <family val="2"/>
      <scheme val="minor"/>
    </font>
    <font>
      <i/>
      <sz val="11"/>
      <color theme="1"/>
      <name val="Calibri"/>
      <family val="2"/>
      <scheme val="minor"/>
    </font>
  </fonts>
  <fills count="7">
    <fill>
      <patternFill patternType="none"/>
    </fill>
    <fill>
      <patternFill patternType="gray125"/>
    </fill>
    <fill>
      <patternFill patternType="solid">
        <fgColor rgb="FFF2F2F2"/>
      </patternFill>
    </fill>
    <fill>
      <patternFill patternType="solid">
        <fgColor theme="2" tint="-9.9978637043366805E-2"/>
        <bgColor indexed="64"/>
      </patternFill>
    </fill>
    <fill>
      <patternFill patternType="solid">
        <fgColor theme="0"/>
        <bgColor indexed="64"/>
      </patternFill>
    </fill>
    <fill>
      <patternFill patternType="solid">
        <fgColor theme="7" tint="0.79998168889431442"/>
        <bgColor indexed="64"/>
      </patternFill>
    </fill>
    <fill>
      <patternFill patternType="solid">
        <fgColor theme="0" tint="-0.249977111117893"/>
        <bgColor indexed="64"/>
      </patternFill>
    </fill>
  </fills>
  <borders count="3">
    <border>
      <left/>
      <right/>
      <top/>
      <bottom/>
      <diagonal/>
    </border>
    <border>
      <left style="thin">
        <color rgb="FF7F7F7F"/>
      </left>
      <right style="thin">
        <color rgb="FF7F7F7F"/>
      </right>
      <top style="thin">
        <color rgb="FF7F7F7F"/>
      </top>
      <bottom style="thin">
        <color rgb="FF7F7F7F"/>
      </bottom>
      <diagonal/>
    </border>
    <border>
      <left/>
      <right/>
      <top style="thin">
        <color indexed="64"/>
      </top>
      <bottom/>
      <diagonal/>
    </border>
  </borders>
  <cellStyleXfs count="3">
    <xf numFmtId="0" fontId="0" fillId="0" borderId="0"/>
    <xf numFmtId="0" fontId="1" fillId="2" borderId="1" applyNumberFormat="0" applyAlignment="0" applyProtection="0"/>
    <xf numFmtId="9" fontId="11" fillId="0" borderId="0" applyFont="0" applyFill="0" applyBorder="0" applyAlignment="0" applyProtection="0"/>
  </cellStyleXfs>
  <cellXfs count="34">
    <xf numFmtId="0" fontId="0" fillId="0" borderId="0" xfId="0"/>
    <xf numFmtId="0" fontId="0" fillId="3" borderId="0" xfId="0" applyFill="1"/>
    <xf numFmtId="0" fontId="0" fillId="4" borderId="0" xfId="0" applyFill="1"/>
    <xf numFmtId="0" fontId="0" fillId="5" borderId="0" xfId="0" applyFill="1"/>
    <xf numFmtId="0" fontId="2" fillId="4" borderId="0" xfId="0" applyFont="1" applyFill="1"/>
    <xf numFmtId="0" fontId="3" fillId="4" borderId="0" xfId="0" applyFont="1" applyFill="1"/>
    <xf numFmtId="0" fontId="0" fillId="6" borderId="0" xfId="0" applyFill="1"/>
    <xf numFmtId="0" fontId="5" fillId="6" borderId="0" xfId="0" applyFont="1" applyFill="1"/>
    <xf numFmtId="0" fontId="5" fillId="6" borderId="0" xfId="0" quotePrefix="1" applyFont="1" applyFill="1"/>
    <xf numFmtId="0" fontId="0" fillId="6" borderId="0" xfId="0" applyFill="1" applyAlignment="1">
      <alignment vertical="top"/>
    </xf>
    <xf numFmtId="0" fontId="0" fillId="6" borderId="0" xfId="0" applyFill="1" applyAlignment="1">
      <alignment vertical="top" wrapText="1"/>
    </xf>
    <xf numFmtId="0" fontId="0" fillId="6" borderId="0" xfId="0" applyFill="1" applyAlignment="1">
      <alignment wrapText="1"/>
    </xf>
    <xf numFmtId="0" fontId="4" fillId="6" borderId="0" xfId="0" applyFont="1" applyFill="1"/>
    <xf numFmtId="0" fontId="10" fillId="0" borderId="0" xfId="0" applyFont="1"/>
    <xf numFmtId="0" fontId="0" fillId="5" borderId="0" xfId="0" applyFill="1" applyAlignment="1">
      <alignment wrapText="1"/>
    </xf>
    <xf numFmtId="0" fontId="0" fillId="5" borderId="0" xfId="0" applyFill="1" applyAlignment="1">
      <alignment vertical="top"/>
    </xf>
    <xf numFmtId="0" fontId="5" fillId="5" borderId="0" xfId="0" applyFont="1" applyFill="1"/>
    <xf numFmtId="0" fontId="0" fillId="5" borderId="2" xfId="0" applyFill="1" applyBorder="1"/>
    <xf numFmtId="9" fontId="0" fillId="0" borderId="0" xfId="2" applyFont="1"/>
    <xf numFmtId="0" fontId="0" fillId="0" borderId="0" xfId="0" applyAlignment="1">
      <alignment horizontal="right"/>
    </xf>
    <xf numFmtId="0" fontId="12" fillId="0" borderId="0" xfId="0" applyFont="1"/>
    <xf numFmtId="0" fontId="12" fillId="0" borderId="0" xfId="0" applyFont="1" applyAlignment="1">
      <alignment horizontal="right"/>
    </xf>
    <xf numFmtId="0" fontId="13" fillId="0" borderId="0" xfId="0" applyFont="1"/>
    <xf numFmtId="0" fontId="14" fillId="0" borderId="0" xfId="0" applyFont="1" applyAlignment="1">
      <alignment horizontal="right"/>
    </xf>
    <xf numFmtId="9" fontId="0" fillId="0" borderId="0" xfId="2" applyFont="1" applyAlignment="1">
      <alignment horizontal="right"/>
    </xf>
    <xf numFmtId="0" fontId="0" fillId="0" borderId="0" xfId="0" applyAlignment="1">
      <alignment horizontal="center"/>
    </xf>
    <xf numFmtId="0" fontId="14" fillId="0" borderId="0" xfId="0" applyFont="1"/>
    <xf numFmtId="0" fontId="4" fillId="5" borderId="0" xfId="1" applyFont="1" applyFill="1" applyBorder="1"/>
    <xf numFmtId="0" fontId="0" fillId="6" borderId="1" xfId="0" applyFill="1" applyBorder="1"/>
    <xf numFmtId="0" fontId="0" fillId="6" borderId="2" xfId="0" applyFill="1" applyBorder="1"/>
    <xf numFmtId="0" fontId="2" fillId="0" borderId="0" xfId="0" applyFont="1"/>
    <xf numFmtId="0" fontId="5" fillId="0" borderId="0" xfId="0" applyFont="1"/>
    <xf numFmtId="0" fontId="15" fillId="0" borderId="0" xfId="0" applyFont="1"/>
    <xf numFmtId="0" fontId="0" fillId="5" borderId="0" xfId="0" applyFill="1" applyAlignment="1">
      <alignment horizontal="right"/>
    </xf>
  </cellXfs>
  <cellStyles count="3">
    <cellStyle name="Calculation" xfId="1" builtinId="22"/>
    <cellStyle name="Normal" xfId="0" builtinId="0"/>
    <cellStyle name="Per cent" xfId="2" builtinId="5"/>
  </cellStyles>
  <dxfs count="2">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ustomXml" Target="../customXml/item2.xml"/><Relationship Id="rId3" Type="http://schemas.openxmlformats.org/officeDocument/2006/relationships/theme" Target="theme/theme1.xml"/><Relationship Id="rId7" Type="http://schemas.openxmlformats.org/officeDocument/2006/relationships/customXml" Target="../customXml/item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 Id="rId9" Type="http://schemas.openxmlformats.org/officeDocument/2006/relationships/customXml" Target="../customXml/item3.xml"/></Relationships>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hyperlink" Target="https://www.sciencedirect.com/topics/neuroscience/transient-receptor-potential-channel-m3"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5BE6FB4-FDF7-4DAA-BC83-ECE6B5018124}">
  <sheetPr filterMode="1"/>
  <dimension ref="A1:AH337"/>
  <sheetViews>
    <sheetView tabSelected="1" topLeftCell="C1" workbookViewId="0">
      <pane ySplit="1" topLeftCell="A79" activePane="bottomLeft" state="frozen"/>
      <selection pane="bottomLeft" activeCell="F81" sqref="F81"/>
    </sheetView>
  </sheetViews>
  <sheetFormatPr baseColWidth="10" defaultColWidth="8.83203125" defaultRowHeight="15"/>
  <cols>
    <col min="1" max="1" width="74.1640625" style="2" customWidth="1"/>
    <col min="2" max="2" width="89" style="2" customWidth="1"/>
    <col min="3" max="3" width="9.1640625" style="2" bestFit="1" customWidth="1"/>
    <col min="4" max="5" width="9.1640625" customWidth="1"/>
    <col min="6" max="6" width="19.33203125" style="2" customWidth="1"/>
    <col min="7" max="7" width="7.83203125" style="2" customWidth="1"/>
    <col min="8" max="8" width="9.5" style="2" customWidth="1"/>
    <col min="9" max="9" width="8.83203125" style="2"/>
    <col min="10" max="10" width="13.5" style="2" customWidth="1"/>
    <col min="11" max="11" width="14" style="2" customWidth="1"/>
    <col min="12" max="12" width="21" style="2" customWidth="1"/>
    <col min="13" max="14" width="8.83203125" style="2" customWidth="1"/>
    <col min="15" max="15" width="25.1640625" style="2" customWidth="1"/>
    <col min="16" max="16" width="9.6640625" style="2" customWidth="1"/>
    <col min="17" max="17" width="10.33203125" style="2" customWidth="1"/>
    <col min="18" max="18" width="13.1640625" style="2" customWidth="1"/>
    <col min="19" max="19" width="10.1640625" style="2" customWidth="1"/>
    <col min="20" max="20" width="11.5" style="2" customWidth="1"/>
    <col min="21" max="21" width="8.6640625" style="2" customWidth="1"/>
    <col min="22" max="22" width="9.6640625" style="2" customWidth="1"/>
    <col min="23" max="23" width="11" style="2" customWidth="1"/>
    <col min="24" max="24" width="74.33203125" style="2" customWidth="1"/>
    <col min="25" max="27" width="24.5" style="2" customWidth="1"/>
    <col min="28" max="28" width="30" style="2" customWidth="1"/>
    <col min="29" max="30" width="31" style="2" customWidth="1"/>
    <col min="31" max="31" width="24.5" style="2" customWidth="1"/>
    <col min="32" max="32" width="23.33203125" style="2" customWidth="1"/>
    <col min="33" max="33" width="12.83203125" style="2" customWidth="1"/>
    <col min="34" max="16384" width="8.83203125" style="2"/>
  </cols>
  <sheetData>
    <row r="1" spans="1:32" s="4" customFormat="1" ht="25" customHeight="1">
      <c r="A1" s="4" t="s">
        <v>0</v>
      </c>
      <c r="B1" s="4" t="s">
        <v>1</v>
      </c>
      <c r="C1" s="4" t="s">
        <v>2</v>
      </c>
      <c r="D1" s="30" t="s">
        <v>3</v>
      </c>
      <c r="E1" s="30" t="s">
        <v>4</v>
      </c>
      <c r="F1" s="4" t="s">
        <v>5</v>
      </c>
      <c r="G1" s="4" t="s">
        <v>6</v>
      </c>
      <c r="H1" s="5" t="s">
        <v>7</v>
      </c>
      <c r="I1" s="4" t="s">
        <v>8</v>
      </c>
      <c r="J1" s="4" t="s">
        <v>9</v>
      </c>
      <c r="K1" s="4" t="s">
        <v>10</v>
      </c>
      <c r="L1" s="4" t="s">
        <v>11</v>
      </c>
      <c r="M1" s="4" t="s">
        <v>12</v>
      </c>
      <c r="N1" s="4" t="s">
        <v>1333</v>
      </c>
      <c r="O1" s="4" t="s">
        <v>1130</v>
      </c>
      <c r="P1" s="4" t="s">
        <v>1129</v>
      </c>
      <c r="Q1" s="4" t="s">
        <v>1145</v>
      </c>
      <c r="R1" s="4" t="s">
        <v>13</v>
      </c>
      <c r="T1" s="4" t="s">
        <v>14</v>
      </c>
      <c r="U1" s="4" t="s">
        <v>15</v>
      </c>
      <c r="V1" s="4" t="s">
        <v>1253</v>
      </c>
      <c r="W1" s="4" t="s">
        <v>16</v>
      </c>
      <c r="X1" s="4" t="s">
        <v>1196</v>
      </c>
      <c r="Y1" s="4" t="s">
        <v>1158</v>
      </c>
      <c r="Z1" s="4" t="s">
        <v>1153</v>
      </c>
      <c r="AA1" s="4" t="s">
        <v>1154</v>
      </c>
      <c r="AB1" s="4" t="s">
        <v>17</v>
      </c>
      <c r="AC1" s="4" t="s">
        <v>18</v>
      </c>
      <c r="AD1" s="4" t="s">
        <v>1163</v>
      </c>
      <c r="AE1" s="4" t="s">
        <v>1378</v>
      </c>
      <c r="AF1" s="4" t="s">
        <v>19</v>
      </c>
    </row>
    <row r="2" spans="1:32" s="6" customFormat="1" hidden="1">
      <c r="A2" s="6" t="s">
        <v>20</v>
      </c>
      <c r="B2" s="6" t="s">
        <v>21</v>
      </c>
      <c r="C2" s="6">
        <v>37201698</v>
      </c>
      <c r="D2" s="6" t="s">
        <v>22</v>
      </c>
      <c r="E2" s="6">
        <v>2023</v>
      </c>
      <c r="F2" s="6" t="s">
        <v>23</v>
      </c>
      <c r="G2" s="6" t="s">
        <v>24</v>
      </c>
      <c r="H2" s="6" t="s">
        <v>567</v>
      </c>
    </row>
    <row r="3" spans="1:32" s="3" customFormat="1" ht="16" customHeight="1">
      <c r="A3" s="3" t="s">
        <v>30</v>
      </c>
      <c r="B3" s="3" t="s">
        <v>31</v>
      </c>
      <c r="C3" s="3">
        <v>37121498</v>
      </c>
      <c r="D3" s="3" t="s">
        <v>32</v>
      </c>
      <c r="E3" s="3">
        <v>2023</v>
      </c>
      <c r="F3" s="3" t="s">
        <v>33</v>
      </c>
      <c r="G3" s="3" t="s">
        <v>29</v>
      </c>
      <c r="I3" s="3" t="s">
        <v>25</v>
      </c>
      <c r="J3" s="3" t="s">
        <v>26</v>
      </c>
      <c r="K3" s="3" t="s">
        <v>27</v>
      </c>
      <c r="L3" s="14" t="s">
        <v>1162</v>
      </c>
      <c r="M3" s="3" t="s">
        <v>29</v>
      </c>
      <c r="N3" s="3" t="s">
        <v>1334</v>
      </c>
      <c r="Q3" s="3">
        <v>3.3000000000000002E-2</v>
      </c>
      <c r="R3" s="3" t="s">
        <v>1231</v>
      </c>
      <c r="S3" s="3" t="s">
        <v>1351</v>
      </c>
      <c r="T3" s="3" t="s">
        <v>28</v>
      </c>
      <c r="U3" s="3" t="s">
        <v>28</v>
      </c>
      <c r="W3" s="3" t="s">
        <v>28</v>
      </c>
      <c r="X3" s="3" t="s">
        <v>28</v>
      </c>
      <c r="Y3" s="3" t="s">
        <v>28</v>
      </c>
      <c r="Z3" s="3" t="s">
        <v>28</v>
      </c>
      <c r="AA3" s="3" t="s">
        <v>28</v>
      </c>
      <c r="AB3" s="3" t="s">
        <v>28</v>
      </c>
      <c r="AC3" s="3" t="s">
        <v>58</v>
      </c>
      <c r="AD3" s="3">
        <v>483</v>
      </c>
      <c r="AE3" s="3" t="s">
        <v>24</v>
      </c>
      <c r="AF3" s="3" t="s">
        <v>1350</v>
      </c>
    </row>
    <row r="4" spans="1:32" s="6" customFormat="1" hidden="1">
      <c r="A4" s="6" t="s">
        <v>35</v>
      </c>
      <c r="B4" s="6" t="s">
        <v>36</v>
      </c>
      <c r="C4" s="6">
        <v>37002193</v>
      </c>
      <c r="D4" s="6" t="s">
        <v>37</v>
      </c>
      <c r="E4" s="6">
        <v>2023</v>
      </c>
      <c r="F4" s="6" t="s">
        <v>38</v>
      </c>
      <c r="G4" s="6" t="s">
        <v>24</v>
      </c>
      <c r="H4" s="6" t="s">
        <v>39</v>
      </c>
    </row>
    <row r="5" spans="1:32" s="6" customFormat="1" hidden="1">
      <c r="A5" s="6" t="s">
        <v>42</v>
      </c>
      <c r="B5" s="6" t="s">
        <v>43</v>
      </c>
      <c r="C5" s="6">
        <v>36815047</v>
      </c>
      <c r="D5" s="6" t="s">
        <v>44</v>
      </c>
      <c r="E5" s="6">
        <v>2023</v>
      </c>
      <c r="F5" s="6" t="s">
        <v>45</v>
      </c>
      <c r="G5" s="6" t="s">
        <v>24</v>
      </c>
      <c r="H5" s="7" t="s">
        <v>1127</v>
      </c>
    </row>
    <row r="6" spans="1:32" s="6" customFormat="1" hidden="1">
      <c r="A6" s="6" t="s">
        <v>46</v>
      </c>
      <c r="B6" s="6" t="s">
        <v>47</v>
      </c>
      <c r="C6" s="6">
        <v>36650454</v>
      </c>
      <c r="D6" s="6" t="s">
        <v>48</v>
      </c>
      <c r="E6" s="6">
        <v>2023</v>
      </c>
      <c r="F6" s="6" t="s">
        <v>49</v>
      </c>
      <c r="G6" s="6" t="s">
        <v>24</v>
      </c>
      <c r="H6" s="6" t="s">
        <v>1126</v>
      </c>
    </row>
    <row r="7" spans="1:32" s="6" customFormat="1" hidden="1">
      <c r="A7" s="6" t="s">
        <v>50</v>
      </c>
      <c r="B7" s="6" t="s">
        <v>51</v>
      </c>
      <c r="C7" s="6">
        <v>36580157</v>
      </c>
      <c r="D7" s="6" t="s">
        <v>52</v>
      </c>
      <c r="E7" s="6">
        <v>2023</v>
      </c>
      <c r="F7" s="6" t="s">
        <v>53</v>
      </c>
      <c r="G7" s="6" t="s">
        <v>24</v>
      </c>
      <c r="H7" s="6" t="s">
        <v>39</v>
      </c>
    </row>
    <row r="8" spans="1:32" s="6" customFormat="1" hidden="1">
      <c r="A8" s="6" t="s">
        <v>54</v>
      </c>
      <c r="B8" s="6" t="s">
        <v>55</v>
      </c>
      <c r="C8" s="6">
        <v>36526437</v>
      </c>
      <c r="D8" s="6" t="s">
        <v>37</v>
      </c>
      <c r="E8" s="6">
        <v>2023</v>
      </c>
      <c r="F8" s="6" t="s">
        <v>56</v>
      </c>
      <c r="G8" s="6" t="s">
        <v>24</v>
      </c>
      <c r="H8" s="6" t="s">
        <v>139</v>
      </c>
    </row>
    <row r="9" spans="1:32" s="6" customFormat="1" hidden="1">
      <c r="A9" s="6" t="s">
        <v>67</v>
      </c>
      <c r="B9" s="6" t="s">
        <v>68</v>
      </c>
      <c r="C9" s="6">
        <v>36149026</v>
      </c>
      <c r="D9" s="6" t="s">
        <v>69</v>
      </c>
      <c r="E9" s="6">
        <v>2023</v>
      </c>
      <c r="F9" s="6" t="s">
        <v>70</v>
      </c>
      <c r="G9" s="6" t="s">
        <v>24</v>
      </c>
      <c r="H9" s="6" t="s">
        <v>71</v>
      </c>
    </row>
    <row r="10" spans="1:32" s="3" customFormat="1">
      <c r="A10" s="3" t="s">
        <v>1224</v>
      </c>
      <c r="B10" s="3" t="s">
        <v>1225</v>
      </c>
      <c r="C10" s="3">
        <v>36749569</v>
      </c>
      <c r="D10" s="3" t="s">
        <v>1382</v>
      </c>
      <c r="E10" s="3">
        <v>2023</v>
      </c>
      <c r="F10" s="3" t="s">
        <v>1202</v>
      </c>
      <c r="G10" s="3" t="s">
        <v>29</v>
      </c>
      <c r="I10" s="3" t="s">
        <v>25</v>
      </c>
      <c r="J10" s="3" t="s">
        <v>26</v>
      </c>
      <c r="K10" s="3" t="s">
        <v>27</v>
      </c>
      <c r="L10" s="3" t="s">
        <v>1226</v>
      </c>
      <c r="M10" s="3" t="s">
        <v>29</v>
      </c>
      <c r="N10" s="3" t="s">
        <v>1347</v>
      </c>
      <c r="Q10" s="3">
        <v>0</v>
      </c>
      <c r="R10" s="3" t="s">
        <v>28</v>
      </c>
      <c r="T10" s="3" t="s">
        <v>28</v>
      </c>
      <c r="U10" s="3" t="s">
        <v>28</v>
      </c>
      <c r="W10" s="3" t="s">
        <v>28</v>
      </c>
      <c r="X10" s="3" t="s">
        <v>28</v>
      </c>
      <c r="Y10" s="3" t="s">
        <v>28</v>
      </c>
      <c r="Z10" s="3" t="s">
        <v>28</v>
      </c>
      <c r="AA10" s="3" t="s">
        <v>28</v>
      </c>
      <c r="AB10" s="3" t="s">
        <v>28</v>
      </c>
      <c r="AC10" s="3" t="s">
        <v>1141</v>
      </c>
      <c r="AD10" s="3">
        <v>5</v>
      </c>
      <c r="AE10" s="3" t="s">
        <v>29</v>
      </c>
      <c r="AF10" s="3" t="s">
        <v>1369</v>
      </c>
    </row>
    <row r="11" spans="1:32" s="6" customFormat="1" hidden="1">
      <c r="A11" s="6" t="s">
        <v>59</v>
      </c>
      <c r="B11" s="6" t="s">
        <v>60</v>
      </c>
      <c r="C11" s="6">
        <v>36340694</v>
      </c>
      <c r="D11" s="6" t="s">
        <v>61</v>
      </c>
      <c r="E11" s="6">
        <v>2022</v>
      </c>
      <c r="F11" s="6" t="s">
        <v>62</v>
      </c>
      <c r="G11" s="6" t="s">
        <v>24</v>
      </c>
      <c r="H11" s="6" t="s">
        <v>1126</v>
      </c>
    </row>
    <row r="12" spans="1:32" s="6" customFormat="1" hidden="1">
      <c r="A12" s="6" t="s">
        <v>63</v>
      </c>
      <c r="B12" s="6" t="s">
        <v>64</v>
      </c>
      <c r="C12" s="6">
        <v>36267771</v>
      </c>
      <c r="D12" s="6" t="s">
        <v>65</v>
      </c>
      <c r="E12" s="6">
        <v>2022</v>
      </c>
      <c r="F12" s="6" t="s">
        <v>66</v>
      </c>
      <c r="G12" s="6" t="s">
        <v>24</v>
      </c>
      <c r="H12" s="6" t="s">
        <v>139</v>
      </c>
    </row>
    <row r="13" spans="1:32" s="6" customFormat="1" hidden="1">
      <c r="A13" s="6" t="s">
        <v>72</v>
      </c>
      <c r="B13" s="6" t="s">
        <v>73</v>
      </c>
      <c r="C13" s="6">
        <v>36138983</v>
      </c>
      <c r="D13" s="6" t="s">
        <v>74</v>
      </c>
      <c r="E13" s="6">
        <v>2022</v>
      </c>
      <c r="F13" s="6" t="s">
        <v>75</v>
      </c>
      <c r="G13" s="6" t="s">
        <v>24</v>
      </c>
      <c r="H13" s="6" t="s">
        <v>39</v>
      </c>
    </row>
    <row r="14" spans="1:32" s="6" customFormat="1" hidden="1">
      <c r="A14" s="6" t="s">
        <v>76</v>
      </c>
      <c r="B14" s="6" t="s">
        <v>77</v>
      </c>
      <c r="C14" s="6">
        <v>36032155</v>
      </c>
      <c r="D14" s="6" t="s">
        <v>78</v>
      </c>
      <c r="E14" s="6">
        <v>2022</v>
      </c>
      <c r="F14" s="6" t="s">
        <v>79</v>
      </c>
      <c r="G14" s="6" t="s">
        <v>24</v>
      </c>
      <c r="H14" s="6" t="s">
        <v>39</v>
      </c>
    </row>
    <row r="15" spans="1:32" s="6" customFormat="1" hidden="1">
      <c r="A15" s="6" t="s">
        <v>81</v>
      </c>
      <c r="B15" s="6" t="s">
        <v>82</v>
      </c>
      <c r="C15" s="6">
        <v>36030028</v>
      </c>
      <c r="D15" s="6" t="s">
        <v>83</v>
      </c>
      <c r="E15" s="6">
        <v>2022</v>
      </c>
      <c r="F15" s="6" t="s">
        <v>84</v>
      </c>
      <c r="G15" s="6" t="s">
        <v>24</v>
      </c>
      <c r="H15" s="6" t="s">
        <v>39</v>
      </c>
    </row>
    <row r="16" spans="1:32" s="6" customFormat="1" hidden="1">
      <c r="A16" s="6" t="s">
        <v>85</v>
      </c>
      <c r="B16" s="6" t="s">
        <v>86</v>
      </c>
      <c r="C16" s="6">
        <v>35962398</v>
      </c>
      <c r="D16" s="6" t="s">
        <v>87</v>
      </c>
      <c r="E16" s="6">
        <v>2022</v>
      </c>
      <c r="F16" s="6" t="s">
        <v>88</v>
      </c>
      <c r="G16" s="6" t="s">
        <v>24</v>
      </c>
      <c r="H16" s="6" t="s">
        <v>139</v>
      </c>
    </row>
    <row r="17" spans="1:34" s="6" customFormat="1" hidden="1">
      <c r="A17" s="6" t="s">
        <v>89</v>
      </c>
      <c r="B17" s="6" t="s">
        <v>90</v>
      </c>
      <c r="C17" s="6">
        <v>35846561</v>
      </c>
      <c r="D17" s="6" t="s">
        <v>91</v>
      </c>
      <c r="E17" s="6">
        <v>2022</v>
      </c>
      <c r="F17" s="6" t="s">
        <v>92</v>
      </c>
      <c r="G17" s="6" t="s">
        <v>24</v>
      </c>
      <c r="H17" s="6" t="s">
        <v>1126</v>
      </c>
    </row>
    <row r="18" spans="1:34" s="6" customFormat="1" hidden="1">
      <c r="A18" s="6" t="s">
        <v>93</v>
      </c>
      <c r="B18" s="6" t="s">
        <v>94</v>
      </c>
      <c r="C18" s="6">
        <v>35729568</v>
      </c>
      <c r="D18" s="6" t="s">
        <v>87</v>
      </c>
      <c r="E18" s="6">
        <v>2022</v>
      </c>
      <c r="F18" s="6" t="s">
        <v>95</v>
      </c>
      <c r="G18" s="6" t="s">
        <v>24</v>
      </c>
      <c r="H18" s="6" t="s">
        <v>39</v>
      </c>
    </row>
    <row r="19" spans="1:34" customFormat="1" hidden="1">
      <c r="A19" s="6" t="s">
        <v>96</v>
      </c>
      <c r="B19" s="6" t="s">
        <v>97</v>
      </c>
      <c r="C19" s="6">
        <v>35694440</v>
      </c>
      <c r="D19" s="6" t="s">
        <v>61</v>
      </c>
      <c r="E19" s="6">
        <v>2022</v>
      </c>
      <c r="F19" s="6" t="s">
        <v>98</v>
      </c>
      <c r="G19" s="6" t="s">
        <v>24</v>
      </c>
      <c r="H19" s="6" t="s">
        <v>71</v>
      </c>
      <c r="I19" s="6"/>
      <c r="J19" s="6"/>
      <c r="K19" s="6"/>
      <c r="L19" s="6"/>
      <c r="M19" s="6"/>
      <c r="N19" s="6"/>
      <c r="O19" s="6"/>
      <c r="P19" s="6"/>
      <c r="Q19" s="6"/>
      <c r="R19" s="6"/>
      <c r="S19" s="6"/>
      <c r="T19" s="6"/>
      <c r="U19" s="6"/>
      <c r="V19" s="6"/>
      <c r="W19" s="6"/>
      <c r="X19" s="6"/>
      <c r="Y19" s="6"/>
      <c r="Z19" s="6"/>
      <c r="AA19" s="6"/>
      <c r="AB19" s="6"/>
      <c r="AC19" s="6"/>
      <c r="AD19" s="6"/>
      <c r="AE19" s="6"/>
      <c r="AF19" s="6"/>
      <c r="AG19" s="6"/>
      <c r="AH19" s="6"/>
    </row>
    <row r="20" spans="1:34" s="6" customFormat="1" hidden="1">
      <c r="A20" t="s">
        <v>99</v>
      </c>
      <c r="B20" t="s">
        <v>100</v>
      </c>
      <c r="C20">
        <v>35691365</v>
      </c>
      <c r="D20" t="s">
        <v>101</v>
      </c>
      <c r="E20">
        <v>2022</v>
      </c>
      <c r="F20" t="s">
        <v>102</v>
      </c>
      <c r="G20" t="s">
        <v>29</v>
      </c>
      <c r="H20"/>
      <c r="I20" t="s">
        <v>40</v>
      </c>
      <c r="J20" t="s">
        <v>103</v>
      </c>
      <c r="K20" t="s">
        <v>27</v>
      </c>
      <c r="L20" t="s">
        <v>995</v>
      </c>
      <c r="M20" t="s">
        <v>29</v>
      </c>
      <c r="N20"/>
      <c r="O20" t="s">
        <v>29</v>
      </c>
      <c r="P20" t="s">
        <v>1133</v>
      </c>
      <c r="Q20"/>
      <c r="R20"/>
      <c r="S20"/>
      <c r="T20"/>
      <c r="U20"/>
      <c r="V20"/>
      <c r="W20"/>
      <c r="X20"/>
      <c r="Y20"/>
      <c r="Z20"/>
      <c r="AA20"/>
      <c r="AB20"/>
      <c r="AC20"/>
      <c r="AD20"/>
      <c r="AE20"/>
      <c r="AF20"/>
      <c r="AG20"/>
      <c r="AH20"/>
    </row>
    <row r="21" spans="1:34" s="6" customFormat="1" hidden="1">
      <c r="A21" s="6" t="s">
        <v>108</v>
      </c>
      <c r="B21" s="6" t="s">
        <v>109</v>
      </c>
      <c r="C21" s="6">
        <v>35486004</v>
      </c>
      <c r="D21" s="6" t="s">
        <v>110</v>
      </c>
      <c r="E21" s="6">
        <v>2022</v>
      </c>
      <c r="F21" s="6" t="s">
        <v>111</v>
      </c>
      <c r="G21" s="6" t="s">
        <v>24</v>
      </c>
      <c r="H21" s="6" t="s">
        <v>139</v>
      </c>
    </row>
    <row r="22" spans="1:34" s="6" customFormat="1" hidden="1">
      <c r="A22" s="6" t="s">
        <v>112</v>
      </c>
      <c r="B22" s="6" t="s">
        <v>113</v>
      </c>
      <c r="C22" s="6">
        <v>35437277</v>
      </c>
      <c r="D22" s="6" t="s">
        <v>114</v>
      </c>
      <c r="E22" s="6">
        <v>2022</v>
      </c>
      <c r="F22" s="6" t="s">
        <v>115</v>
      </c>
      <c r="G22" s="6" t="s">
        <v>24</v>
      </c>
      <c r="H22" s="6" t="s">
        <v>71</v>
      </c>
    </row>
    <row r="23" spans="1:34" s="6" customFormat="1" hidden="1">
      <c r="A23" s="6" t="s">
        <v>116</v>
      </c>
      <c r="B23" s="6" t="s">
        <v>117</v>
      </c>
      <c r="C23" s="6">
        <v>35430729</v>
      </c>
      <c r="D23" s="6" t="s">
        <v>118</v>
      </c>
      <c r="E23" s="6">
        <v>2022</v>
      </c>
      <c r="F23" s="6" t="s">
        <v>119</v>
      </c>
      <c r="G23" s="6" t="s">
        <v>24</v>
      </c>
      <c r="H23" s="6" t="s">
        <v>1126</v>
      </c>
    </row>
    <row r="24" spans="1:34" s="3" customFormat="1" hidden="1">
      <c r="A24" s="6" t="s">
        <v>125</v>
      </c>
      <c r="B24" s="6" t="s">
        <v>126</v>
      </c>
      <c r="C24" s="6">
        <v>35269508</v>
      </c>
      <c r="D24" s="6" t="s">
        <v>127</v>
      </c>
      <c r="E24" s="6">
        <v>2022</v>
      </c>
      <c r="F24" s="6" t="s">
        <v>128</v>
      </c>
      <c r="G24" s="6" t="s">
        <v>24</v>
      </c>
      <c r="H24" s="6" t="s">
        <v>139</v>
      </c>
      <c r="I24" s="6"/>
      <c r="J24" s="6"/>
      <c r="K24" s="6"/>
      <c r="L24" s="6"/>
      <c r="M24" s="6"/>
      <c r="N24" s="6"/>
      <c r="O24" s="6"/>
      <c r="P24" s="6"/>
      <c r="Q24" s="6"/>
      <c r="R24" s="6"/>
      <c r="S24" s="6"/>
      <c r="T24" s="6"/>
      <c r="U24" s="6"/>
      <c r="V24" s="6"/>
      <c r="W24" s="6"/>
      <c r="X24" s="6"/>
      <c r="Y24" s="6"/>
      <c r="Z24" s="6"/>
      <c r="AA24" s="6"/>
      <c r="AB24" s="6"/>
      <c r="AC24" s="6"/>
      <c r="AD24" s="6"/>
      <c r="AE24" s="6"/>
      <c r="AF24" s="6"/>
      <c r="AG24" s="6"/>
      <c r="AH24" s="6"/>
    </row>
    <row r="25" spans="1:34" s="6" customFormat="1" hidden="1">
      <c r="A25" s="6" t="s">
        <v>129</v>
      </c>
      <c r="B25" s="6" t="s">
        <v>130</v>
      </c>
      <c r="C25" s="6">
        <v>35197064</v>
      </c>
      <c r="D25" s="6" t="s">
        <v>87</v>
      </c>
      <c r="E25" s="6">
        <v>2022</v>
      </c>
      <c r="F25" s="6" t="s">
        <v>131</v>
      </c>
      <c r="G25" s="6" t="s">
        <v>24</v>
      </c>
      <c r="H25" s="6" t="s">
        <v>139</v>
      </c>
    </row>
    <row r="26" spans="1:34" s="6" customFormat="1" hidden="1">
      <c r="A26" s="6" t="s">
        <v>132</v>
      </c>
      <c r="B26" s="6" t="s">
        <v>133</v>
      </c>
      <c r="C26" s="6">
        <v>35184045</v>
      </c>
      <c r="D26" s="6" t="s">
        <v>134</v>
      </c>
      <c r="E26" s="6">
        <v>2022</v>
      </c>
      <c r="F26" s="6" t="s">
        <v>135</v>
      </c>
      <c r="G26" s="6" t="s">
        <v>24</v>
      </c>
      <c r="H26" s="6" t="s">
        <v>139</v>
      </c>
    </row>
    <row r="27" spans="1:34" s="6" customFormat="1" hidden="1">
      <c r="A27" s="6" t="s">
        <v>136</v>
      </c>
      <c r="B27" s="6" t="s">
        <v>137</v>
      </c>
      <c r="C27" s="6">
        <v>35109876</v>
      </c>
      <c r="D27" s="6" t="s">
        <v>87</v>
      </c>
      <c r="E27" s="6">
        <v>2022</v>
      </c>
      <c r="F27" s="6" t="s">
        <v>138</v>
      </c>
      <c r="G27" s="6" t="s">
        <v>24</v>
      </c>
      <c r="H27" s="6" t="s">
        <v>139</v>
      </c>
    </row>
    <row r="28" spans="1:34" s="6" customFormat="1" hidden="1">
      <c r="A28" s="6" t="s">
        <v>140</v>
      </c>
      <c r="B28" s="6" t="s">
        <v>141</v>
      </c>
      <c r="C28" s="6">
        <v>35087409</v>
      </c>
      <c r="D28" s="6" t="s">
        <v>142</v>
      </c>
      <c r="E28" s="6">
        <v>2022</v>
      </c>
      <c r="F28" s="6" t="s">
        <v>143</v>
      </c>
      <c r="G28" s="6" t="s">
        <v>24</v>
      </c>
      <c r="H28" s="6" t="s">
        <v>139</v>
      </c>
    </row>
    <row r="29" spans="1:34" s="3" customFormat="1">
      <c r="A29" s="3" t="s">
        <v>148</v>
      </c>
      <c r="B29" s="3" t="s">
        <v>149</v>
      </c>
      <c r="C29" s="3">
        <v>34940887</v>
      </c>
      <c r="D29" s="3" t="s">
        <v>150</v>
      </c>
      <c r="E29" s="3">
        <v>2022</v>
      </c>
      <c r="F29" s="3" t="s">
        <v>151</v>
      </c>
      <c r="G29" s="3" t="s">
        <v>29</v>
      </c>
      <c r="I29" s="3" t="s">
        <v>40</v>
      </c>
      <c r="J29" s="3" t="s">
        <v>26</v>
      </c>
      <c r="K29" s="3" t="s">
        <v>27</v>
      </c>
      <c r="L29" s="3" t="s">
        <v>152</v>
      </c>
      <c r="M29" s="3" t="s">
        <v>29</v>
      </c>
      <c r="N29" s="3" t="s">
        <v>1335</v>
      </c>
      <c r="Q29" s="3">
        <v>18</v>
      </c>
      <c r="R29" s="3" t="s">
        <v>1231</v>
      </c>
      <c r="S29" s="3" t="s">
        <v>1236</v>
      </c>
      <c r="T29" s="3" t="s">
        <v>28</v>
      </c>
      <c r="U29" s="3" t="s">
        <v>28</v>
      </c>
      <c r="W29" s="3" t="s">
        <v>28</v>
      </c>
      <c r="X29" s="3" t="s">
        <v>28</v>
      </c>
      <c r="Y29" s="3" t="s">
        <v>28</v>
      </c>
      <c r="Z29" s="3" t="s">
        <v>28</v>
      </c>
      <c r="AA29" s="3" t="s">
        <v>28</v>
      </c>
      <c r="AB29" s="3" t="s">
        <v>28</v>
      </c>
      <c r="AC29" s="3" t="s">
        <v>1141</v>
      </c>
      <c r="AD29" s="3">
        <v>124</v>
      </c>
      <c r="AE29" s="3" t="s">
        <v>24</v>
      </c>
      <c r="AF29" s="3" t="s">
        <v>1352</v>
      </c>
    </row>
    <row r="30" spans="1:34" s="3" customFormat="1">
      <c r="A30" s="3" t="s">
        <v>1221</v>
      </c>
      <c r="B30" s="3" t="s">
        <v>1222</v>
      </c>
      <c r="C30" s="3">
        <v>35775903</v>
      </c>
      <c r="D30" s="3" t="s">
        <v>118</v>
      </c>
      <c r="E30" s="3">
        <v>2022</v>
      </c>
      <c r="F30" s="3" t="s">
        <v>1203</v>
      </c>
      <c r="G30" s="3" t="s">
        <v>29</v>
      </c>
      <c r="I30" s="3" t="s">
        <v>25</v>
      </c>
      <c r="J30" s="3" t="s">
        <v>26</v>
      </c>
      <c r="K30" s="3" t="s">
        <v>27</v>
      </c>
      <c r="L30" s="3" t="s">
        <v>1223</v>
      </c>
      <c r="M30" s="3" t="s">
        <v>29</v>
      </c>
      <c r="N30" s="3" t="s">
        <v>1334</v>
      </c>
      <c r="Q30" s="3">
        <v>14</v>
      </c>
      <c r="R30" s="3" t="s">
        <v>1231</v>
      </c>
      <c r="S30" s="3" t="s">
        <v>1236</v>
      </c>
      <c r="T30" s="3" t="s">
        <v>28</v>
      </c>
      <c r="U30" s="3" t="s">
        <v>28</v>
      </c>
      <c r="W30" s="3" t="s">
        <v>28</v>
      </c>
      <c r="X30" s="3" t="s">
        <v>28</v>
      </c>
      <c r="Y30" s="3" t="s">
        <v>28</v>
      </c>
      <c r="Z30" s="3" t="s">
        <v>28</v>
      </c>
      <c r="AA30" s="3" t="s">
        <v>28</v>
      </c>
      <c r="AB30" s="3" t="s">
        <v>28</v>
      </c>
      <c r="AC30" s="3" t="s">
        <v>58</v>
      </c>
      <c r="AD30" s="3">
        <v>5</v>
      </c>
      <c r="AE30" s="3" t="s">
        <v>29</v>
      </c>
      <c r="AF30" s="3" t="s">
        <v>1367</v>
      </c>
    </row>
    <row r="31" spans="1:34" s="3" customFormat="1" hidden="1">
      <c r="A31" s="6" t="s">
        <v>104</v>
      </c>
      <c r="B31" s="6" t="s">
        <v>105</v>
      </c>
      <c r="C31" s="6">
        <v>35663777</v>
      </c>
      <c r="D31" s="6" t="s">
        <v>106</v>
      </c>
      <c r="E31" s="6">
        <v>2021</v>
      </c>
      <c r="F31" s="6" t="s">
        <v>107</v>
      </c>
      <c r="G31" s="6" t="s">
        <v>24</v>
      </c>
      <c r="H31" s="6" t="s">
        <v>139</v>
      </c>
      <c r="I31" s="6"/>
      <c r="J31" s="6"/>
      <c r="K31" s="6"/>
      <c r="L31" s="6"/>
      <c r="M31" s="6"/>
      <c r="N31" s="6"/>
      <c r="O31" s="6"/>
      <c r="P31" s="6"/>
      <c r="Q31" s="6"/>
      <c r="R31" s="6"/>
      <c r="S31" s="6"/>
      <c r="T31" s="6"/>
      <c r="U31" s="6"/>
      <c r="V31" s="6"/>
      <c r="W31" s="6"/>
      <c r="X31" s="6"/>
      <c r="Y31" s="6"/>
      <c r="Z31" s="6"/>
      <c r="AA31" s="6"/>
      <c r="AB31" s="6"/>
      <c r="AC31" s="6"/>
      <c r="AD31" s="6"/>
      <c r="AE31" s="6"/>
      <c r="AF31" s="6"/>
      <c r="AG31" s="12"/>
      <c r="AH31" s="6"/>
    </row>
    <row r="32" spans="1:34" s="3" customFormat="1" ht="16">
      <c r="A32" s="3" t="s">
        <v>120</v>
      </c>
      <c r="B32" s="3" t="s">
        <v>121</v>
      </c>
      <c r="C32" s="3">
        <v>35295508</v>
      </c>
      <c r="D32" s="3" t="s">
        <v>122</v>
      </c>
      <c r="E32" s="3">
        <v>2021</v>
      </c>
      <c r="F32" s="3" t="s">
        <v>123</v>
      </c>
      <c r="G32" s="3" t="s">
        <v>29</v>
      </c>
      <c r="I32" s="3" t="s">
        <v>124</v>
      </c>
      <c r="J32" s="3" t="s">
        <v>26</v>
      </c>
      <c r="K32" s="3" t="s">
        <v>27</v>
      </c>
      <c r="L32" s="14" t="s">
        <v>1164</v>
      </c>
      <c r="M32" s="3" t="s">
        <v>29</v>
      </c>
      <c r="N32" s="3" t="s">
        <v>995</v>
      </c>
      <c r="Q32" s="3">
        <v>0.33333299999999999</v>
      </c>
      <c r="R32" s="3" t="s">
        <v>1231</v>
      </c>
      <c r="S32" s="3" t="s">
        <v>1247</v>
      </c>
      <c r="T32" s="3">
        <v>-60</v>
      </c>
      <c r="U32" s="3">
        <v>-60</v>
      </c>
      <c r="V32" s="3">
        <f>U32-T32</f>
        <v>0</v>
      </c>
      <c r="W32" s="3" t="s">
        <v>24</v>
      </c>
      <c r="X32" s="3" t="s">
        <v>1406</v>
      </c>
      <c r="Y32" s="3">
        <v>7</v>
      </c>
      <c r="Z32" s="3" t="s">
        <v>24</v>
      </c>
      <c r="AA32" s="3" t="s">
        <v>28</v>
      </c>
      <c r="AB32" s="3" t="s">
        <v>28</v>
      </c>
      <c r="AC32" s="3" t="s">
        <v>34</v>
      </c>
      <c r="AD32" s="3">
        <v>30</v>
      </c>
      <c r="AE32" s="3" t="s">
        <v>24</v>
      </c>
      <c r="AF32" s="3" t="s">
        <v>1371</v>
      </c>
      <c r="AG32" s="14"/>
    </row>
    <row r="33" spans="1:34" s="6" customFormat="1" hidden="1">
      <c r="A33" s="6" t="s">
        <v>144</v>
      </c>
      <c r="B33" s="6" t="s">
        <v>145</v>
      </c>
      <c r="C33" s="6">
        <v>35008533</v>
      </c>
      <c r="D33" s="6" t="s">
        <v>146</v>
      </c>
      <c r="E33" s="6">
        <v>2021</v>
      </c>
      <c r="F33" s="6" t="s">
        <v>147</v>
      </c>
      <c r="G33" s="6" t="s">
        <v>24</v>
      </c>
      <c r="H33" s="6" t="s">
        <v>39</v>
      </c>
    </row>
    <row r="34" spans="1:34" s="6" customFormat="1" hidden="1">
      <c r="A34" s="6" t="s">
        <v>153</v>
      </c>
      <c r="B34" s="6" t="s">
        <v>154</v>
      </c>
      <c r="C34" s="6">
        <v>34758316</v>
      </c>
      <c r="D34" s="6" t="s">
        <v>155</v>
      </c>
      <c r="E34" s="6">
        <v>2021</v>
      </c>
      <c r="F34" s="6" t="s">
        <v>156</v>
      </c>
      <c r="G34" s="6" t="s">
        <v>24</v>
      </c>
      <c r="H34" s="6" t="s">
        <v>71</v>
      </c>
    </row>
    <row r="35" spans="1:34" s="6" customFormat="1" hidden="1">
      <c r="A35" s="6" t="s">
        <v>157</v>
      </c>
      <c r="B35" s="6" t="s">
        <v>158</v>
      </c>
      <c r="C35" s="6">
        <v>34752818</v>
      </c>
      <c r="D35" s="6" t="s">
        <v>159</v>
      </c>
      <c r="E35" s="6">
        <v>2021</v>
      </c>
      <c r="F35" s="6" t="s">
        <v>160</v>
      </c>
      <c r="G35" s="6" t="s">
        <v>24</v>
      </c>
      <c r="H35" s="6" t="s">
        <v>1126</v>
      </c>
    </row>
    <row r="36" spans="1:34" s="6" customFormat="1" hidden="1">
      <c r="A36" s="6" t="s">
        <v>161</v>
      </c>
      <c r="B36" s="6" t="s">
        <v>162</v>
      </c>
      <c r="C36" s="6">
        <v>34696792</v>
      </c>
      <c r="D36" s="6" t="s">
        <v>163</v>
      </c>
      <c r="E36" s="6">
        <v>2021</v>
      </c>
      <c r="F36" s="6" t="s">
        <v>164</v>
      </c>
      <c r="G36" s="6" t="s">
        <v>24</v>
      </c>
      <c r="H36" s="6" t="s">
        <v>1126</v>
      </c>
    </row>
    <row r="37" spans="1:34" s="6" customFormat="1" hidden="1">
      <c r="A37" s="6" t="s">
        <v>165</v>
      </c>
      <c r="B37" s="6" t="s">
        <v>166</v>
      </c>
      <c r="C37" s="6">
        <v>34663597</v>
      </c>
      <c r="D37" s="6" t="s">
        <v>167</v>
      </c>
      <c r="E37" s="6">
        <v>2021</v>
      </c>
      <c r="F37" s="6" t="s">
        <v>168</v>
      </c>
      <c r="G37" s="6" t="s">
        <v>24</v>
      </c>
      <c r="H37" s="6" t="s">
        <v>1126</v>
      </c>
    </row>
    <row r="38" spans="1:34" s="6" customFormat="1" ht="18" hidden="1" customHeight="1">
      <c r="A38" s="6" t="s">
        <v>169</v>
      </c>
      <c r="B38" s="6" t="s">
        <v>170</v>
      </c>
      <c r="C38" s="6">
        <v>34621188</v>
      </c>
      <c r="D38" s="6" t="s">
        <v>171</v>
      </c>
      <c r="E38" s="6">
        <v>2021</v>
      </c>
      <c r="F38" s="6" t="s">
        <v>172</v>
      </c>
      <c r="G38" s="6" t="s">
        <v>24</v>
      </c>
      <c r="H38" s="6" t="s">
        <v>1126</v>
      </c>
    </row>
    <row r="39" spans="1:34" s="3" customFormat="1" hidden="1">
      <c r="A39" s="6" t="s">
        <v>173</v>
      </c>
      <c r="B39" s="6" t="s">
        <v>174</v>
      </c>
      <c r="C39" s="6">
        <v>34408066</v>
      </c>
      <c r="D39" s="6" t="s">
        <v>114</v>
      </c>
      <c r="E39" s="6">
        <v>2021</v>
      </c>
      <c r="F39" s="6" t="s">
        <v>175</v>
      </c>
      <c r="G39" s="6" t="s">
        <v>24</v>
      </c>
      <c r="H39" s="6" t="s">
        <v>71</v>
      </c>
      <c r="I39" s="6"/>
      <c r="J39" s="6"/>
      <c r="K39" s="6"/>
      <c r="L39" s="6"/>
      <c r="M39" s="6"/>
      <c r="N39" s="6"/>
      <c r="O39" s="6"/>
      <c r="P39" s="6"/>
      <c r="Q39" s="6"/>
      <c r="R39" s="6"/>
      <c r="S39" s="6"/>
      <c r="T39" s="6"/>
      <c r="U39" s="6"/>
      <c r="V39" s="6"/>
      <c r="W39" s="6"/>
      <c r="X39" s="6"/>
      <c r="Y39" s="6"/>
      <c r="Z39" s="6"/>
      <c r="AA39" s="6"/>
      <c r="AB39" s="6"/>
      <c r="AC39" s="6"/>
      <c r="AD39" s="6"/>
      <c r="AE39" s="6"/>
      <c r="AF39" s="6"/>
      <c r="AG39" s="6"/>
      <c r="AH39" s="6"/>
    </row>
    <row r="40" spans="1:34" s="6" customFormat="1" hidden="1">
      <c r="A40" s="6" t="s">
        <v>176</v>
      </c>
      <c r="B40" s="6" t="s">
        <v>177</v>
      </c>
      <c r="C40" s="6">
        <v>34405579</v>
      </c>
      <c r="D40" s="6" t="s">
        <v>178</v>
      </c>
      <c r="E40" s="6">
        <v>2021</v>
      </c>
      <c r="F40" s="6" t="s">
        <v>179</v>
      </c>
      <c r="G40" s="6" t="s">
        <v>24</v>
      </c>
      <c r="H40" s="9" t="s">
        <v>39</v>
      </c>
      <c r="I40" s="9"/>
      <c r="J40" s="9"/>
      <c r="K40" s="9"/>
      <c r="L40" s="9"/>
      <c r="M40" s="9"/>
      <c r="N40" s="9"/>
      <c r="O40" s="9"/>
      <c r="P40" s="9"/>
      <c r="Q40" s="9"/>
      <c r="R40" s="9"/>
      <c r="S40" s="9"/>
      <c r="T40" s="10"/>
      <c r="U40" s="9"/>
      <c r="V40" s="9"/>
      <c r="AB40" s="9"/>
      <c r="AF40" s="9"/>
    </row>
    <row r="41" spans="1:34" s="3" customFormat="1">
      <c r="A41" s="3" t="s">
        <v>180</v>
      </c>
      <c r="B41" s="3" t="s">
        <v>181</v>
      </c>
      <c r="C41" s="3">
        <v>34391816</v>
      </c>
      <c r="D41" s="3" t="s">
        <v>182</v>
      </c>
      <c r="E41" s="3">
        <v>2021</v>
      </c>
      <c r="F41" s="3" t="s">
        <v>183</v>
      </c>
      <c r="G41" s="3" t="s">
        <v>29</v>
      </c>
      <c r="I41" s="3" t="s">
        <v>25</v>
      </c>
      <c r="J41" s="3" t="s">
        <v>26</v>
      </c>
      <c r="K41" s="15" t="s">
        <v>27</v>
      </c>
      <c r="L41" s="3" t="s">
        <v>1165</v>
      </c>
      <c r="M41" s="3" t="s">
        <v>29</v>
      </c>
      <c r="N41" s="3" t="s">
        <v>1346</v>
      </c>
      <c r="Q41" s="3">
        <v>6</v>
      </c>
      <c r="R41" s="3" t="s">
        <v>1232</v>
      </c>
      <c r="S41" s="3" t="s">
        <v>1237</v>
      </c>
      <c r="T41" s="3" t="s">
        <v>28</v>
      </c>
      <c r="U41" s="3" t="s">
        <v>28</v>
      </c>
      <c r="W41" s="3" t="s">
        <v>28</v>
      </c>
      <c r="X41" s="3" t="s">
        <v>28</v>
      </c>
      <c r="Y41" s="3" t="s">
        <v>28</v>
      </c>
      <c r="Z41" s="3" t="s">
        <v>28</v>
      </c>
      <c r="AA41" s="3" t="s">
        <v>28</v>
      </c>
      <c r="AB41" s="3" t="s">
        <v>28</v>
      </c>
      <c r="AC41" s="3" t="s">
        <v>1141</v>
      </c>
      <c r="AD41" s="3">
        <v>682</v>
      </c>
      <c r="AE41" s="3" t="s">
        <v>24</v>
      </c>
      <c r="AF41" s="3" t="s">
        <v>1353</v>
      </c>
    </row>
    <row r="42" spans="1:34" s="6" customFormat="1" hidden="1">
      <c r="A42" s="6" t="s">
        <v>188</v>
      </c>
      <c r="B42" s="6" t="s">
        <v>189</v>
      </c>
      <c r="C42" s="6">
        <v>34175725</v>
      </c>
      <c r="D42" s="6" t="s">
        <v>190</v>
      </c>
      <c r="E42" s="6">
        <v>2021</v>
      </c>
      <c r="F42" s="6" t="s">
        <v>191</v>
      </c>
      <c r="G42" s="6" t="s">
        <v>24</v>
      </c>
      <c r="H42" s="6" t="s">
        <v>1126</v>
      </c>
    </row>
    <row r="43" spans="1:34" s="3" customFormat="1" hidden="1">
      <c r="A43" s="6" t="s">
        <v>192</v>
      </c>
      <c r="B43" s="6" t="s">
        <v>193</v>
      </c>
      <c r="C43" s="6">
        <v>34052361</v>
      </c>
      <c r="D43" s="6" t="s">
        <v>182</v>
      </c>
      <c r="E43" s="6">
        <v>2021</v>
      </c>
      <c r="F43" s="6" t="s">
        <v>194</v>
      </c>
      <c r="G43" s="6" t="s">
        <v>24</v>
      </c>
      <c r="H43" s="6" t="s">
        <v>71</v>
      </c>
      <c r="I43" s="6"/>
      <c r="J43" s="6"/>
      <c r="K43" s="6"/>
      <c r="L43" s="6"/>
      <c r="M43" s="6"/>
      <c r="N43" s="6"/>
      <c r="O43" s="6"/>
      <c r="P43" s="6"/>
      <c r="Q43" s="6"/>
      <c r="R43" s="6"/>
      <c r="S43" s="6"/>
      <c r="T43" s="6"/>
      <c r="U43" s="6"/>
      <c r="V43" s="6"/>
      <c r="W43" s="6"/>
      <c r="X43" s="6"/>
      <c r="Y43" s="6"/>
      <c r="Z43" s="6"/>
      <c r="AA43" s="6"/>
      <c r="AB43" s="6"/>
      <c r="AC43" s="6"/>
      <c r="AD43" s="6"/>
      <c r="AE43" s="6"/>
      <c r="AF43" s="6"/>
      <c r="AG43" s="6"/>
      <c r="AH43" s="6"/>
    </row>
    <row r="44" spans="1:34" s="3" customFormat="1" ht="20" customHeight="1">
      <c r="A44" s="3" t="s">
        <v>195</v>
      </c>
      <c r="B44" s="3" t="s">
        <v>196</v>
      </c>
      <c r="C44" s="3">
        <v>34023406</v>
      </c>
      <c r="D44" s="3" t="s">
        <v>197</v>
      </c>
      <c r="E44" s="3">
        <v>2021</v>
      </c>
      <c r="F44" s="3" t="s">
        <v>198</v>
      </c>
      <c r="G44" s="3" t="s">
        <v>29</v>
      </c>
      <c r="I44" s="3" t="s">
        <v>25</v>
      </c>
      <c r="J44" s="3" t="s">
        <v>26</v>
      </c>
      <c r="K44" s="15" t="s">
        <v>27</v>
      </c>
      <c r="L44" s="3" t="s">
        <v>199</v>
      </c>
      <c r="M44" s="3" t="s">
        <v>29</v>
      </c>
      <c r="N44" s="3" t="s">
        <v>1348</v>
      </c>
      <c r="Q44" s="3">
        <v>3.3333300000000003E-2</v>
      </c>
      <c r="R44" s="3" t="s">
        <v>1233</v>
      </c>
      <c r="S44" s="3" t="s">
        <v>1250</v>
      </c>
      <c r="T44" s="3" t="s">
        <v>28</v>
      </c>
      <c r="U44" s="3" t="s">
        <v>28</v>
      </c>
      <c r="W44" s="3" t="s">
        <v>28</v>
      </c>
      <c r="X44" s="3" t="s">
        <v>28</v>
      </c>
      <c r="Y44" s="3" t="s">
        <v>28</v>
      </c>
      <c r="Z44" s="3" t="s">
        <v>28</v>
      </c>
      <c r="AA44" s="3" t="s">
        <v>28</v>
      </c>
      <c r="AB44" s="3" t="s">
        <v>28</v>
      </c>
      <c r="AC44" s="3" t="s">
        <v>58</v>
      </c>
      <c r="AD44" s="3">
        <v>30</v>
      </c>
      <c r="AE44" s="3" t="s">
        <v>24</v>
      </c>
      <c r="AF44" s="3" t="s">
        <v>1354</v>
      </c>
    </row>
    <row r="45" spans="1:34" s="6" customFormat="1" hidden="1">
      <c r="A45" s="6" t="s">
        <v>200</v>
      </c>
      <c r="B45" s="6" t="s">
        <v>201</v>
      </c>
      <c r="C45" s="6">
        <v>34021831</v>
      </c>
      <c r="D45" s="6" t="s">
        <v>52</v>
      </c>
      <c r="E45" s="6">
        <v>2021</v>
      </c>
      <c r="F45" s="6" t="s">
        <v>202</v>
      </c>
      <c r="G45" s="6" t="s">
        <v>24</v>
      </c>
      <c r="H45" s="6" t="s">
        <v>39</v>
      </c>
      <c r="K45" s="9"/>
      <c r="U45" s="11"/>
      <c r="V45" s="11"/>
    </row>
    <row r="46" spans="1:34" s="3" customFormat="1" hidden="1">
      <c r="A46" s="6" t="s">
        <v>203</v>
      </c>
      <c r="B46" s="6" t="s">
        <v>204</v>
      </c>
      <c r="C46" s="6">
        <v>33906494</v>
      </c>
      <c r="D46" s="6" t="s">
        <v>37</v>
      </c>
      <c r="E46" s="6">
        <v>2021</v>
      </c>
      <c r="F46" s="6" t="s">
        <v>205</v>
      </c>
      <c r="G46" s="6" t="s">
        <v>24</v>
      </c>
      <c r="H46" s="6" t="s">
        <v>39</v>
      </c>
      <c r="I46" s="6"/>
      <c r="J46" s="6"/>
      <c r="K46" s="9"/>
      <c r="L46" s="6"/>
      <c r="M46" s="6"/>
      <c r="N46" s="6"/>
      <c r="O46" s="6"/>
      <c r="P46" s="6"/>
      <c r="Q46" s="6"/>
      <c r="R46" s="6"/>
      <c r="S46" s="6"/>
      <c r="T46" s="6"/>
      <c r="U46" s="6"/>
      <c r="V46" s="6"/>
      <c r="W46" s="6"/>
      <c r="X46" s="6"/>
      <c r="Y46" s="6"/>
      <c r="Z46" s="6"/>
      <c r="AA46" s="6"/>
      <c r="AB46" s="6"/>
      <c r="AC46" s="6"/>
      <c r="AD46" s="6"/>
      <c r="AE46" s="6"/>
      <c r="AF46" s="6"/>
      <c r="AG46" s="6"/>
      <c r="AH46" s="6"/>
    </row>
    <row r="47" spans="1:34" s="3" customFormat="1">
      <c r="A47" s="3" t="s">
        <v>206</v>
      </c>
      <c r="B47" s="3" t="s">
        <v>207</v>
      </c>
      <c r="C47" s="3">
        <v>33840300</v>
      </c>
      <c r="D47" s="3" t="s">
        <v>208</v>
      </c>
      <c r="E47" s="3">
        <v>2021</v>
      </c>
      <c r="F47" s="3" t="s">
        <v>209</v>
      </c>
      <c r="G47" s="3" t="s">
        <v>29</v>
      </c>
      <c r="I47" s="3" t="s">
        <v>25</v>
      </c>
      <c r="J47" s="3" t="s">
        <v>103</v>
      </c>
      <c r="K47" s="15" t="s">
        <v>27</v>
      </c>
      <c r="L47" s="3" t="s">
        <v>1166</v>
      </c>
      <c r="M47" s="3" t="s">
        <v>29</v>
      </c>
      <c r="N47" s="3" t="s">
        <v>1336</v>
      </c>
      <c r="Q47" s="3">
        <v>24</v>
      </c>
      <c r="R47" s="3" t="s">
        <v>1231</v>
      </c>
      <c r="S47" s="3" t="s">
        <v>1238</v>
      </c>
      <c r="T47" s="3" t="s">
        <v>28</v>
      </c>
      <c r="U47" s="3" t="s">
        <v>28</v>
      </c>
      <c r="W47" s="3" t="s">
        <v>28</v>
      </c>
      <c r="X47" s="3" t="s">
        <v>28</v>
      </c>
      <c r="Y47" s="3" t="s">
        <v>28</v>
      </c>
      <c r="Z47" s="3" t="s">
        <v>28</v>
      </c>
      <c r="AA47" s="3" t="s">
        <v>28</v>
      </c>
      <c r="AB47" s="3" t="s">
        <v>28</v>
      </c>
      <c r="AC47" s="3" t="s">
        <v>34</v>
      </c>
      <c r="AD47" s="3">
        <v>46</v>
      </c>
      <c r="AE47" s="3" t="s">
        <v>29</v>
      </c>
    </row>
    <row r="48" spans="1:34" s="6" customFormat="1" hidden="1">
      <c r="A48" s="6" t="s">
        <v>210</v>
      </c>
      <c r="B48" s="6" t="s">
        <v>211</v>
      </c>
      <c r="C48" s="6">
        <v>33837959</v>
      </c>
      <c r="D48" s="6" t="s">
        <v>212</v>
      </c>
      <c r="E48" s="6">
        <v>2021</v>
      </c>
      <c r="F48" s="6" t="s">
        <v>213</v>
      </c>
      <c r="G48" s="6" t="s">
        <v>24</v>
      </c>
      <c r="H48" s="6" t="s">
        <v>139</v>
      </c>
      <c r="K48" s="9"/>
    </row>
    <row r="49" spans="1:32" s="6" customFormat="1" hidden="1">
      <c r="A49" s="6" t="s">
        <v>214</v>
      </c>
      <c r="B49" s="6" t="s">
        <v>215</v>
      </c>
      <c r="C49" s="6">
        <v>33812858</v>
      </c>
      <c r="D49" s="6" t="s">
        <v>216</v>
      </c>
      <c r="E49" s="6">
        <v>2021</v>
      </c>
      <c r="F49" s="6" t="s">
        <v>217</v>
      </c>
      <c r="G49" s="6" t="s">
        <v>24</v>
      </c>
      <c r="H49" s="6" t="s">
        <v>39</v>
      </c>
      <c r="K49" s="9"/>
    </row>
    <row r="50" spans="1:32" s="6" customFormat="1" hidden="1">
      <c r="A50" s="6" t="s">
        <v>218</v>
      </c>
      <c r="B50" s="6" t="s">
        <v>219</v>
      </c>
      <c r="C50" s="6">
        <v>33693534</v>
      </c>
      <c r="D50" s="6" t="s">
        <v>220</v>
      </c>
      <c r="E50" s="6">
        <v>2021</v>
      </c>
      <c r="F50" s="6" t="s">
        <v>221</v>
      </c>
      <c r="G50" s="6" t="s">
        <v>24</v>
      </c>
      <c r="H50" s="6" t="s">
        <v>39</v>
      </c>
      <c r="K50" s="9"/>
    </row>
    <row r="51" spans="1:32" s="6" customFormat="1" hidden="1">
      <c r="A51" s="6" t="s">
        <v>222</v>
      </c>
      <c r="B51" s="6" t="s">
        <v>223</v>
      </c>
      <c r="C51" s="6">
        <v>33515125</v>
      </c>
      <c r="D51" s="6" t="s">
        <v>224</v>
      </c>
      <c r="E51" s="6">
        <v>2021</v>
      </c>
      <c r="F51" s="6" t="s">
        <v>225</v>
      </c>
      <c r="G51" s="6" t="s">
        <v>24</v>
      </c>
      <c r="H51" s="6" t="s">
        <v>39</v>
      </c>
      <c r="K51" s="9"/>
    </row>
    <row r="52" spans="1:32" s="6" customFormat="1" hidden="1">
      <c r="A52" s="6" t="s">
        <v>226</v>
      </c>
      <c r="B52" s="6" t="s">
        <v>227</v>
      </c>
      <c r="C52" s="6">
        <v>33350542</v>
      </c>
      <c r="D52" s="6" t="s">
        <v>228</v>
      </c>
      <c r="E52" s="6">
        <v>2021</v>
      </c>
      <c r="F52" s="6" t="s">
        <v>229</v>
      </c>
      <c r="G52" s="6" t="s">
        <v>24</v>
      </c>
      <c r="H52" s="6" t="s">
        <v>39</v>
      </c>
      <c r="K52" s="9"/>
    </row>
    <row r="53" spans="1:32" s="6" customFormat="1" hidden="1">
      <c r="A53" s="6" t="s">
        <v>230</v>
      </c>
      <c r="B53" s="6" t="s">
        <v>231</v>
      </c>
      <c r="C53" s="6">
        <v>33239401</v>
      </c>
      <c r="D53" s="6" t="s">
        <v>114</v>
      </c>
      <c r="E53" s="6">
        <v>2021</v>
      </c>
      <c r="F53" s="6" t="s">
        <v>232</v>
      </c>
      <c r="G53" s="6" t="s">
        <v>24</v>
      </c>
      <c r="H53" s="6" t="s">
        <v>71</v>
      </c>
    </row>
    <row r="54" spans="1:32" s="6" customFormat="1" hidden="1">
      <c r="A54" s="6" t="s">
        <v>236</v>
      </c>
      <c r="B54" s="6" t="s">
        <v>237</v>
      </c>
      <c r="C54" s="6">
        <v>33180962</v>
      </c>
      <c r="D54" s="6" t="s">
        <v>118</v>
      </c>
      <c r="E54" s="6">
        <v>2021</v>
      </c>
      <c r="F54" s="6" t="s">
        <v>238</v>
      </c>
      <c r="G54" s="6" t="s">
        <v>24</v>
      </c>
      <c r="H54" s="6" t="s">
        <v>1126</v>
      </c>
    </row>
    <row r="55" spans="1:32" s="6" customFormat="1" hidden="1">
      <c r="A55" s="6" t="s">
        <v>246</v>
      </c>
      <c r="B55" s="6" t="s">
        <v>247</v>
      </c>
      <c r="C55" s="6">
        <v>33040489</v>
      </c>
      <c r="D55" s="6" t="s">
        <v>248</v>
      </c>
      <c r="E55" s="6">
        <v>2021</v>
      </c>
      <c r="F55" s="6" t="s">
        <v>249</v>
      </c>
      <c r="G55" s="6" t="s">
        <v>24</v>
      </c>
      <c r="H55" s="6" t="s">
        <v>1126</v>
      </c>
    </row>
    <row r="56" spans="1:32" s="6" customFormat="1" hidden="1">
      <c r="A56" s="6" t="s">
        <v>250</v>
      </c>
      <c r="B56" s="6" t="s">
        <v>251</v>
      </c>
      <c r="C56" s="6">
        <v>33021564</v>
      </c>
      <c r="D56" s="6" t="s">
        <v>69</v>
      </c>
      <c r="E56" s="6">
        <v>2021</v>
      </c>
      <c r="F56" s="6" t="s">
        <v>252</v>
      </c>
      <c r="G56" s="6" t="s">
        <v>24</v>
      </c>
      <c r="H56" s="6" t="s">
        <v>71</v>
      </c>
    </row>
    <row r="57" spans="1:32" s="3" customFormat="1">
      <c r="A57" s="3" t="s">
        <v>300</v>
      </c>
      <c r="B57" s="3" t="s">
        <v>301</v>
      </c>
      <c r="C57" s="3">
        <v>32255531</v>
      </c>
      <c r="D57" s="3" t="s">
        <v>302</v>
      </c>
      <c r="E57" s="3">
        <v>2021</v>
      </c>
      <c r="F57" s="3" t="s">
        <v>303</v>
      </c>
      <c r="G57" s="16" t="s">
        <v>29</v>
      </c>
      <c r="H57" s="16"/>
      <c r="I57" s="16" t="s">
        <v>40</v>
      </c>
      <c r="J57" s="16" t="s">
        <v>26</v>
      </c>
      <c r="K57" s="16" t="s">
        <v>27</v>
      </c>
      <c r="L57" s="16" t="s">
        <v>1143</v>
      </c>
      <c r="M57" s="16" t="s">
        <v>29</v>
      </c>
      <c r="N57" s="3" t="s">
        <v>1336</v>
      </c>
      <c r="O57" s="16"/>
      <c r="P57" s="16"/>
      <c r="Q57" s="16"/>
      <c r="R57" s="16" t="s">
        <v>1176</v>
      </c>
      <c r="S57" s="16" t="s">
        <v>1251</v>
      </c>
      <c r="T57" s="16" t="s">
        <v>28</v>
      </c>
      <c r="U57" s="16" t="s">
        <v>28</v>
      </c>
      <c r="V57" s="16"/>
      <c r="W57" s="16" t="s">
        <v>28</v>
      </c>
      <c r="X57" s="16" t="s">
        <v>28</v>
      </c>
      <c r="Y57" s="16" t="s">
        <v>28</v>
      </c>
      <c r="Z57" s="16" t="s">
        <v>28</v>
      </c>
      <c r="AA57" s="16" t="s">
        <v>28</v>
      </c>
      <c r="AB57" s="16" t="s">
        <v>28</v>
      </c>
      <c r="AC57" s="16" t="s">
        <v>34</v>
      </c>
      <c r="AD57" s="16" t="s">
        <v>57</v>
      </c>
      <c r="AE57" s="16" t="s">
        <v>24</v>
      </c>
      <c r="AF57" s="16" t="s">
        <v>1356</v>
      </c>
    </row>
    <row r="58" spans="1:32" s="6" customFormat="1" hidden="1">
      <c r="A58" s="6" t="s">
        <v>1257</v>
      </c>
      <c r="B58" s="6" t="s">
        <v>1258</v>
      </c>
      <c r="C58" s="6">
        <v>34220447</v>
      </c>
      <c r="D58" s="6" t="s">
        <v>61</v>
      </c>
      <c r="E58" s="6">
        <v>2021</v>
      </c>
      <c r="F58" s="6" t="s">
        <v>1259</v>
      </c>
      <c r="G58" s="6" t="s">
        <v>24</v>
      </c>
      <c r="H58" s="6" t="s">
        <v>1127</v>
      </c>
    </row>
    <row r="59" spans="1:32" s="6" customFormat="1" hidden="1">
      <c r="A59" s="6" t="s">
        <v>184</v>
      </c>
      <c r="B59" s="6" t="s">
        <v>185</v>
      </c>
      <c r="C59" s="6">
        <v>34194835</v>
      </c>
      <c r="D59" s="6" t="s">
        <v>186</v>
      </c>
      <c r="E59" s="6">
        <v>2020</v>
      </c>
      <c r="F59" s="6" t="s">
        <v>187</v>
      </c>
      <c r="G59" s="6" t="s">
        <v>24</v>
      </c>
      <c r="H59" s="6" t="s">
        <v>39</v>
      </c>
      <c r="K59" s="9"/>
    </row>
    <row r="60" spans="1:32" s="6" customFormat="1" hidden="1">
      <c r="A60" s="6" t="s">
        <v>233</v>
      </c>
      <c r="B60" s="6" t="s">
        <v>234</v>
      </c>
      <c r="C60" s="6">
        <v>33228784</v>
      </c>
      <c r="D60" s="6" t="s">
        <v>163</v>
      </c>
      <c r="E60" s="6">
        <v>2020</v>
      </c>
      <c r="F60" s="6" t="s">
        <v>235</v>
      </c>
      <c r="G60" s="6" t="s">
        <v>24</v>
      </c>
      <c r="H60" s="6" t="s">
        <v>1126</v>
      </c>
      <c r="K60" s="9"/>
    </row>
    <row r="61" spans="1:32" s="6" customFormat="1" hidden="1">
      <c r="A61" s="6" t="s">
        <v>239</v>
      </c>
      <c r="B61" s="6" t="s">
        <v>240</v>
      </c>
      <c r="C61" s="6">
        <v>33081293</v>
      </c>
      <c r="D61" s="6" t="s">
        <v>241</v>
      </c>
      <c r="E61" s="6">
        <v>2020</v>
      </c>
      <c r="F61" s="6" t="s">
        <v>242</v>
      </c>
      <c r="G61" s="6" t="s">
        <v>24</v>
      </c>
      <c r="H61" s="6" t="s">
        <v>1126</v>
      </c>
    </row>
    <row r="62" spans="1:32" s="6" customFormat="1" hidden="1">
      <c r="A62" s="6" t="s">
        <v>243</v>
      </c>
      <c r="B62" s="6" t="s">
        <v>244</v>
      </c>
      <c r="C62" s="6">
        <v>33054557</v>
      </c>
      <c r="D62" s="6" t="s">
        <v>37</v>
      </c>
      <c r="E62" s="6">
        <v>2020</v>
      </c>
      <c r="F62" s="6" t="s">
        <v>245</v>
      </c>
      <c r="G62" s="6" t="s">
        <v>24</v>
      </c>
      <c r="H62" s="6" t="s">
        <v>39</v>
      </c>
      <c r="K62" s="9"/>
    </row>
    <row r="63" spans="1:32" s="6" customFormat="1" hidden="1">
      <c r="A63" s="6" t="s">
        <v>253</v>
      </c>
      <c r="B63" s="6" t="s">
        <v>254</v>
      </c>
      <c r="C63" s="6">
        <v>33017188</v>
      </c>
      <c r="D63" s="6" t="s">
        <v>255</v>
      </c>
      <c r="E63" s="6">
        <v>2020</v>
      </c>
      <c r="F63" s="6" t="s">
        <v>256</v>
      </c>
      <c r="G63" s="6" t="s">
        <v>24</v>
      </c>
      <c r="H63" s="6" t="s">
        <v>1126</v>
      </c>
    </row>
    <row r="64" spans="1:32" s="6" customFormat="1" hidden="1">
      <c r="A64" s="6" t="s">
        <v>257</v>
      </c>
      <c r="B64" s="6" t="s">
        <v>258</v>
      </c>
      <c r="C64" s="6">
        <v>32928995</v>
      </c>
      <c r="D64" s="6" t="s">
        <v>259</v>
      </c>
      <c r="E64" s="6">
        <v>2020</v>
      </c>
      <c r="F64" s="6" t="s">
        <v>260</v>
      </c>
      <c r="G64" s="6" t="s">
        <v>24</v>
      </c>
      <c r="H64" s="6" t="s">
        <v>39</v>
      </c>
      <c r="K64" s="9"/>
    </row>
    <row r="65" spans="1:34" s="6" customFormat="1" hidden="1">
      <c r="A65" s="6" t="s">
        <v>261</v>
      </c>
      <c r="B65" s="6" t="s">
        <v>262</v>
      </c>
      <c r="C65" s="6">
        <v>32880575</v>
      </c>
      <c r="D65" s="6" t="s">
        <v>263</v>
      </c>
      <c r="E65" s="6">
        <v>2020</v>
      </c>
      <c r="F65" s="6" t="s">
        <v>264</v>
      </c>
      <c r="G65" s="6" t="s">
        <v>24</v>
      </c>
      <c r="H65" s="6" t="s">
        <v>71</v>
      </c>
    </row>
    <row r="66" spans="1:34" s="6" customFormat="1" hidden="1">
      <c r="A66" s="6" t="s">
        <v>265</v>
      </c>
      <c r="B66" s="6" t="s">
        <v>266</v>
      </c>
      <c r="C66" s="6">
        <v>32686583</v>
      </c>
      <c r="D66" s="6" t="s">
        <v>37</v>
      </c>
      <c r="E66" s="6">
        <v>2020</v>
      </c>
      <c r="F66" s="6" t="s">
        <v>267</v>
      </c>
      <c r="G66" s="6" t="s">
        <v>24</v>
      </c>
      <c r="H66" s="6" t="s">
        <v>1126</v>
      </c>
    </row>
    <row r="67" spans="1:34" s="3" customFormat="1" hidden="1">
      <c r="A67" s="6" t="s">
        <v>268</v>
      </c>
      <c r="B67" s="6" t="s">
        <v>269</v>
      </c>
      <c r="C67" s="6">
        <v>32682966</v>
      </c>
      <c r="D67" s="6" t="s">
        <v>270</v>
      </c>
      <c r="E67" s="6">
        <v>2020</v>
      </c>
      <c r="F67" s="6" t="s">
        <v>271</v>
      </c>
      <c r="G67" s="6" t="s">
        <v>24</v>
      </c>
      <c r="H67" s="6" t="s">
        <v>1126</v>
      </c>
      <c r="I67" s="6"/>
      <c r="J67" s="6"/>
      <c r="K67" s="6"/>
      <c r="L67" s="6"/>
      <c r="M67" s="6"/>
      <c r="N67" s="6"/>
      <c r="O67" s="6"/>
      <c r="P67" s="6"/>
      <c r="Q67" s="6"/>
      <c r="R67" s="6"/>
      <c r="S67" s="6"/>
      <c r="T67" s="6"/>
      <c r="U67" s="6"/>
      <c r="V67" s="6"/>
      <c r="W67" s="6"/>
      <c r="X67" s="6"/>
      <c r="Y67" s="6"/>
      <c r="Z67" s="6"/>
      <c r="AA67" s="6"/>
      <c r="AB67" s="6"/>
      <c r="AC67" s="6"/>
      <c r="AD67" s="6"/>
      <c r="AE67" s="6"/>
      <c r="AF67" s="6"/>
      <c r="AG67" s="6"/>
      <c r="AH67" s="6"/>
    </row>
    <row r="68" spans="1:34" s="6" customFormat="1" hidden="1">
      <c r="A68" s="6" t="s">
        <v>272</v>
      </c>
      <c r="B68" s="6" t="s">
        <v>273</v>
      </c>
      <c r="C68" s="6">
        <v>32627113</v>
      </c>
      <c r="D68" s="6" t="s">
        <v>274</v>
      </c>
      <c r="E68" s="6">
        <v>2020</v>
      </c>
      <c r="F68" s="6" t="s">
        <v>275</v>
      </c>
      <c r="G68" s="6" t="s">
        <v>24</v>
      </c>
      <c r="H68" s="6" t="s">
        <v>1126</v>
      </c>
    </row>
    <row r="69" spans="1:34" s="6" customFormat="1" hidden="1">
      <c r="A69" s="6" t="s">
        <v>276</v>
      </c>
      <c r="B69" s="6" t="s">
        <v>277</v>
      </c>
      <c r="C69" s="6">
        <v>32598967</v>
      </c>
      <c r="D69" s="6" t="s">
        <v>278</v>
      </c>
      <c r="E69" s="6">
        <v>2020</v>
      </c>
      <c r="F69" s="6" t="s">
        <v>279</v>
      </c>
      <c r="G69" s="6" t="s">
        <v>24</v>
      </c>
      <c r="H69" s="6" t="s">
        <v>1126</v>
      </c>
    </row>
    <row r="70" spans="1:34" s="3" customFormat="1" hidden="1">
      <c r="A70" s="6" t="s">
        <v>284</v>
      </c>
      <c r="B70" s="6" t="s">
        <v>285</v>
      </c>
      <c r="C70" s="6">
        <v>32418284</v>
      </c>
      <c r="D70" s="6" t="s">
        <v>286</v>
      </c>
      <c r="E70" s="6">
        <v>2020</v>
      </c>
      <c r="F70" s="6" t="s">
        <v>287</v>
      </c>
      <c r="G70" s="6" t="s">
        <v>24</v>
      </c>
      <c r="H70" s="6" t="s">
        <v>39</v>
      </c>
      <c r="I70" s="6"/>
      <c r="J70" s="6"/>
      <c r="K70" s="9"/>
      <c r="L70" s="6"/>
      <c r="M70" s="6"/>
      <c r="N70" s="6"/>
      <c r="O70" s="6"/>
      <c r="P70" s="6"/>
      <c r="Q70" s="6"/>
      <c r="R70" s="6"/>
      <c r="S70" s="6"/>
      <c r="T70" s="6"/>
      <c r="U70" s="6"/>
      <c r="V70" s="6"/>
      <c r="W70" s="6"/>
      <c r="X70" s="6"/>
      <c r="Y70" s="6"/>
      <c r="Z70" s="6"/>
      <c r="AA70" s="6"/>
      <c r="AB70" s="6"/>
      <c r="AC70" s="6"/>
      <c r="AD70" s="6"/>
      <c r="AE70" s="6"/>
      <c r="AF70" s="6"/>
      <c r="AG70" s="6"/>
      <c r="AH70" s="6"/>
    </row>
    <row r="71" spans="1:34" s="3" customFormat="1">
      <c r="A71" s="3" t="s">
        <v>288</v>
      </c>
      <c r="B71" s="3" t="s">
        <v>289</v>
      </c>
      <c r="C71" s="3">
        <v>32289500</v>
      </c>
      <c r="D71" s="3" t="s">
        <v>290</v>
      </c>
      <c r="E71" s="3">
        <v>2020</v>
      </c>
      <c r="F71" s="3" t="s">
        <v>291</v>
      </c>
      <c r="G71" s="3" t="s">
        <v>29</v>
      </c>
      <c r="I71" s="3" t="s">
        <v>25</v>
      </c>
      <c r="J71" s="3" t="s">
        <v>26</v>
      </c>
      <c r="K71" s="15" t="s">
        <v>27</v>
      </c>
      <c r="L71" s="3" t="s">
        <v>292</v>
      </c>
      <c r="M71" s="3" t="s">
        <v>29</v>
      </c>
      <c r="N71" s="3" t="s">
        <v>1336</v>
      </c>
      <c r="Q71" s="3">
        <v>24</v>
      </c>
      <c r="R71" s="3" t="s">
        <v>1234</v>
      </c>
      <c r="S71" s="3" t="s">
        <v>1248</v>
      </c>
      <c r="T71" s="3" t="s">
        <v>28</v>
      </c>
      <c r="U71" s="3" t="s">
        <v>28</v>
      </c>
      <c r="W71" s="3" t="s">
        <v>28</v>
      </c>
      <c r="X71" s="3" t="s">
        <v>28</v>
      </c>
      <c r="Y71" s="3" t="s">
        <v>28</v>
      </c>
      <c r="Z71" s="3" t="s">
        <v>28</v>
      </c>
      <c r="AA71" s="3" t="s">
        <v>28</v>
      </c>
      <c r="AB71" s="3" t="s">
        <v>28</v>
      </c>
      <c r="AC71" s="3" t="s">
        <v>58</v>
      </c>
      <c r="AD71" s="3" t="s">
        <v>57</v>
      </c>
      <c r="AE71" s="3" t="s">
        <v>24</v>
      </c>
      <c r="AF71" s="3" t="s">
        <v>1355</v>
      </c>
    </row>
    <row r="72" spans="1:34" s="6" customFormat="1" hidden="1">
      <c r="A72" s="6" t="s">
        <v>293</v>
      </c>
      <c r="B72" s="6" t="s">
        <v>294</v>
      </c>
      <c r="C72" s="6">
        <v>32265733</v>
      </c>
      <c r="D72" s="6" t="s">
        <v>171</v>
      </c>
      <c r="E72" s="6">
        <v>2020</v>
      </c>
      <c r="F72" s="6" t="s">
        <v>295</v>
      </c>
      <c r="G72" s="6" t="s">
        <v>24</v>
      </c>
      <c r="H72" s="6" t="s">
        <v>1126</v>
      </c>
    </row>
    <row r="73" spans="1:34" s="6" customFormat="1" hidden="1">
      <c r="A73" s="6" t="s">
        <v>296</v>
      </c>
      <c r="B73" s="6" t="s">
        <v>297</v>
      </c>
      <c r="C73" s="6">
        <v>32264753</v>
      </c>
      <c r="D73" s="6" t="s">
        <v>37</v>
      </c>
      <c r="E73" s="6">
        <v>2020</v>
      </c>
      <c r="F73" s="6" t="s">
        <v>298</v>
      </c>
      <c r="G73" s="6" t="s">
        <v>24</v>
      </c>
      <c r="H73" s="7" t="s">
        <v>1126</v>
      </c>
      <c r="I73" s="7"/>
      <c r="J73" s="7"/>
      <c r="K73" s="7"/>
      <c r="L73" s="7" t="s">
        <v>299</v>
      </c>
      <c r="M73" s="7" t="s">
        <v>299</v>
      </c>
      <c r="N73" s="7"/>
      <c r="O73" s="7"/>
      <c r="P73" s="7"/>
      <c r="Q73" s="7" t="s">
        <v>299</v>
      </c>
      <c r="R73" s="7" t="s">
        <v>299</v>
      </c>
      <c r="S73" s="7"/>
      <c r="T73" s="7" t="s">
        <v>299</v>
      </c>
      <c r="U73" s="7" t="s">
        <v>299</v>
      </c>
      <c r="V73" s="7"/>
      <c r="W73" s="7" t="s">
        <v>299</v>
      </c>
      <c r="X73" s="7"/>
      <c r="Y73" s="7"/>
      <c r="Z73" s="7"/>
      <c r="AA73" s="7"/>
      <c r="AB73" s="7" t="s">
        <v>299</v>
      </c>
      <c r="AC73" s="7" t="s">
        <v>299</v>
      </c>
      <c r="AD73" s="7"/>
      <c r="AE73" s="7" t="s">
        <v>299</v>
      </c>
      <c r="AF73" s="7" t="s">
        <v>299</v>
      </c>
    </row>
    <row r="74" spans="1:34" s="6" customFormat="1" hidden="1">
      <c r="A74" t="s">
        <v>304</v>
      </c>
      <c r="B74" t="s">
        <v>305</v>
      </c>
      <c r="C74">
        <v>32078575</v>
      </c>
      <c r="D74" t="s">
        <v>306</v>
      </c>
      <c r="E74">
        <v>2020</v>
      </c>
      <c r="F74" t="s">
        <v>307</v>
      </c>
      <c r="G74" s="13" t="s">
        <v>29</v>
      </c>
      <c r="H74" s="13" t="s">
        <v>299</v>
      </c>
      <c r="I74" s="13" t="s">
        <v>40</v>
      </c>
      <c r="J74" s="13" t="s">
        <v>26</v>
      </c>
      <c r="K74" s="13" t="s">
        <v>27</v>
      </c>
      <c r="L74" s="13" t="s">
        <v>308</v>
      </c>
      <c r="M74" s="13" t="s">
        <v>24</v>
      </c>
      <c r="N74" s="13"/>
      <c r="O74" s="13"/>
      <c r="P74" s="13"/>
      <c r="Q74" s="13"/>
      <c r="R74" s="13"/>
      <c r="S74" s="13"/>
      <c r="T74" s="13"/>
      <c r="U74" s="13"/>
      <c r="V74" s="13"/>
      <c r="W74" s="13"/>
      <c r="X74" s="13"/>
      <c r="Y74" s="13"/>
      <c r="Z74" s="13"/>
      <c r="AA74" s="13"/>
      <c r="AB74" s="13"/>
      <c r="AC74" s="13"/>
      <c r="AD74" s="13"/>
      <c r="AE74" s="13" t="s">
        <v>299</v>
      </c>
      <c r="AF74" s="13" t="s">
        <v>299</v>
      </c>
      <c r="AG74"/>
      <c r="AH74"/>
    </row>
    <row r="75" spans="1:34" s="6" customFormat="1" hidden="1">
      <c r="A75" s="6" t="s">
        <v>309</v>
      </c>
      <c r="B75" s="6" t="s">
        <v>310</v>
      </c>
      <c r="C75" s="6">
        <v>32045596</v>
      </c>
      <c r="D75" s="6" t="s">
        <v>311</v>
      </c>
      <c r="E75" s="6">
        <v>2020</v>
      </c>
      <c r="F75" s="6" t="s">
        <v>312</v>
      </c>
      <c r="G75" s="6" t="s">
        <v>24</v>
      </c>
      <c r="H75" s="7" t="s">
        <v>39</v>
      </c>
      <c r="I75" s="7"/>
      <c r="J75" s="7"/>
      <c r="K75" s="7"/>
      <c r="L75" s="7"/>
      <c r="M75" s="7"/>
      <c r="N75" s="7"/>
      <c r="O75" s="7"/>
      <c r="P75" s="7"/>
      <c r="Q75" s="7"/>
      <c r="R75" s="7"/>
      <c r="S75" s="7"/>
      <c r="T75" s="7"/>
      <c r="U75" s="7"/>
      <c r="V75" s="7"/>
      <c r="W75" s="7"/>
      <c r="X75" s="7"/>
      <c r="Y75" s="7"/>
      <c r="Z75" s="7"/>
      <c r="AA75" s="7"/>
      <c r="AB75" s="7"/>
      <c r="AC75" s="7"/>
      <c r="AD75" s="7"/>
      <c r="AE75" s="7"/>
      <c r="AF75" s="7"/>
    </row>
    <row r="76" spans="1:34" s="6" customFormat="1" hidden="1">
      <c r="A76" s="6" t="s">
        <v>320</v>
      </c>
      <c r="B76" s="6" t="s">
        <v>321</v>
      </c>
      <c r="C76" s="6">
        <v>31778662</v>
      </c>
      <c r="D76" s="6" t="s">
        <v>311</v>
      </c>
      <c r="E76" s="6">
        <v>2020</v>
      </c>
      <c r="F76" s="6" t="s">
        <v>322</v>
      </c>
      <c r="G76" s="6" t="s">
        <v>24</v>
      </c>
      <c r="H76" s="7" t="s">
        <v>1126</v>
      </c>
      <c r="I76" s="7"/>
      <c r="J76" s="7"/>
      <c r="K76" s="7"/>
      <c r="L76" s="7" t="s">
        <v>299</v>
      </c>
      <c r="M76" s="7" t="s">
        <v>299</v>
      </c>
      <c r="N76" s="7"/>
      <c r="O76" s="7"/>
      <c r="P76" s="7"/>
      <c r="Q76" s="7" t="s">
        <v>299</v>
      </c>
      <c r="R76" s="7" t="s">
        <v>299</v>
      </c>
      <c r="S76" s="7"/>
      <c r="T76" s="7" t="s">
        <v>299</v>
      </c>
      <c r="U76" s="7" t="s">
        <v>299</v>
      </c>
      <c r="V76" s="7"/>
      <c r="W76" s="7" t="s">
        <v>299</v>
      </c>
      <c r="X76" s="7"/>
      <c r="Y76" s="7"/>
      <c r="Z76" s="7"/>
      <c r="AA76" s="7"/>
      <c r="AB76" s="7" t="s">
        <v>299</v>
      </c>
      <c r="AC76" s="7" t="s">
        <v>299</v>
      </c>
      <c r="AD76" s="7"/>
      <c r="AE76" s="7" t="s">
        <v>299</v>
      </c>
      <c r="AF76" s="7" t="s">
        <v>299</v>
      </c>
    </row>
    <row r="77" spans="1:34" s="6" customFormat="1" hidden="1">
      <c r="A77" s="6" t="s">
        <v>330</v>
      </c>
      <c r="B77" s="6" t="s">
        <v>331</v>
      </c>
      <c r="C77" s="6">
        <v>31444977</v>
      </c>
      <c r="D77" s="6" t="s">
        <v>212</v>
      </c>
      <c r="E77" s="6">
        <v>2020</v>
      </c>
      <c r="F77" s="6" t="s">
        <v>332</v>
      </c>
      <c r="G77" s="6" t="s">
        <v>24</v>
      </c>
      <c r="H77" s="7" t="s">
        <v>1127</v>
      </c>
      <c r="I77" s="7"/>
      <c r="J77" s="7"/>
      <c r="K77" s="7"/>
      <c r="L77" s="7"/>
      <c r="M77" s="7"/>
      <c r="N77" s="7"/>
      <c r="O77" s="7"/>
      <c r="P77" s="7"/>
      <c r="Q77" s="7"/>
      <c r="R77" s="7"/>
      <c r="S77" s="7"/>
      <c r="T77" s="7"/>
      <c r="U77" s="7"/>
      <c r="V77" s="7"/>
      <c r="W77" s="7"/>
      <c r="X77" s="7"/>
      <c r="Y77" s="7"/>
      <c r="Z77" s="7"/>
      <c r="AA77" s="7"/>
      <c r="AB77" s="7"/>
      <c r="AC77" s="7"/>
      <c r="AD77" s="7"/>
      <c r="AE77" s="7"/>
      <c r="AF77" s="7"/>
    </row>
    <row r="78" spans="1:34" s="6" customFormat="1" hidden="1">
      <c r="A78" s="6" t="s">
        <v>340</v>
      </c>
      <c r="B78" s="6" t="s">
        <v>341</v>
      </c>
      <c r="C78" s="6">
        <v>31025597</v>
      </c>
      <c r="D78" s="6" t="s">
        <v>342</v>
      </c>
      <c r="E78" s="6">
        <v>2020</v>
      </c>
      <c r="F78" s="6" t="s">
        <v>343</v>
      </c>
      <c r="G78" s="6" t="s">
        <v>24</v>
      </c>
      <c r="H78" s="7" t="s">
        <v>1126</v>
      </c>
      <c r="I78" s="7"/>
      <c r="J78" s="7"/>
      <c r="K78" s="7"/>
      <c r="L78" s="7" t="s">
        <v>299</v>
      </c>
      <c r="M78" s="7" t="s">
        <v>299</v>
      </c>
      <c r="N78" s="7"/>
      <c r="O78" s="7"/>
      <c r="P78" s="7"/>
      <c r="Q78" s="7" t="s">
        <v>299</v>
      </c>
      <c r="R78" s="7" t="s">
        <v>299</v>
      </c>
      <c r="S78" s="7"/>
      <c r="T78" s="7" t="s">
        <v>299</v>
      </c>
      <c r="U78" s="7" t="s">
        <v>299</v>
      </c>
      <c r="V78" s="7"/>
      <c r="W78" s="7" t="s">
        <v>299</v>
      </c>
      <c r="X78" s="7"/>
      <c r="Y78" s="7"/>
      <c r="Z78" s="7"/>
      <c r="AA78" s="7"/>
      <c r="AB78" s="7" t="s">
        <v>299</v>
      </c>
      <c r="AC78" s="7" t="s">
        <v>299</v>
      </c>
      <c r="AD78" s="7"/>
      <c r="AE78" s="7" t="s">
        <v>299</v>
      </c>
      <c r="AF78" s="7" t="s">
        <v>299</v>
      </c>
    </row>
    <row r="79" spans="1:34" s="3" customFormat="1">
      <c r="A79" s="3" t="s">
        <v>1205</v>
      </c>
      <c r="B79" s="3" t="s">
        <v>1206</v>
      </c>
      <c r="C79" s="3">
        <v>32332252</v>
      </c>
      <c r="D79" s="3" t="s">
        <v>69</v>
      </c>
      <c r="E79" s="3">
        <v>2020</v>
      </c>
      <c r="F79" s="3" t="s">
        <v>1198</v>
      </c>
      <c r="G79" s="3" t="s">
        <v>29</v>
      </c>
      <c r="I79" s="3" t="s">
        <v>25</v>
      </c>
      <c r="J79" s="3" t="s">
        <v>26</v>
      </c>
      <c r="K79" s="3" t="s">
        <v>27</v>
      </c>
      <c r="L79" s="3" t="s">
        <v>1207</v>
      </c>
      <c r="M79" s="3" t="s">
        <v>29</v>
      </c>
      <c r="N79" s="3" t="s">
        <v>1336</v>
      </c>
      <c r="Q79" s="3">
        <v>48</v>
      </c>
      <c r="R79" s="3" t="s">
        <v>1231</v>
      </c>
      <c r="S79" s="3" t="s">
        <v>1236</v>
      </c>
      <c r="T79" s="3">
        <v>-46.6</v>
      </c>
      <c r="U79" s="3">
        <v>-32</v>
      </c>
      <c r="V79" s="3">
        <f>U79-T79</f>
        <v>14.600000000000001</v>
      </c>
      <c r="W79" s="3" t="s">
        <v>28</v>
      </c>
      <c r="X79" s="3" t="s">
        <v>1405</v>
      </c>
      <c r="Y79" s="3">
        <v>19</v>
      </c>
      <c r="Z79" s="3" t="s">
        <v>29</v>
      </c>
      <c r="AA79" s="3" t="s">
        <v>1208</v>
      </c>
      <c r="AB79" s="3" t="s">
        <v>29</v>
      </c>
      <c r="AC79" s="3" t="s">
        <v>58</v>
      </c>
      <c r="AD79" s="3">
        <v>4</v>
      </c>
      <c r="AE79" s="3" t="s">
        <v>29</v>
      </c>
      <c r="AF79" s="3" t="s">
        <v>1367</v>
      </c>
    </row>
    <row r="80" spans="1:34" s="3" customFormat="1">
      <c r="A80" s="3" t="s">
        <v>1227</v>
      </c>
      <c r="B80" s="3" t="s">
        <v>1228</v>
      </c>
      <c r="C80" s="3">
        <v>31410487</v>
      </c>
      <c r="D80" s="3" t="s">
        <v>1383</v>
      </c>
      <c r="E80" s="3">
        <v>2020</v>
      </c>
      <c r="F80" s="3" t="s">
        <v>1204</v>
      </c>
      <c r="G80" s="3" t="s">
        <v>29</v>
      </c>
      <c r="I80" s="3" t="s">
        <v>25</v>
      </c>
      <c r="J80" s="3" t="s">
        <v>26</v>
      </c>
      <c r="K80" s="3" t="s">
        <v>27</v>
      </c>
      <c r="L80" s="3" t="s">
        <v>1229</v>
      </c>
      <c r="M80" s="3" t="s">
        <v>29</v>
      </c>
      <c r="N80" s="3" t="s">
        <v>1336</v>
      </c>
      <c r="Q80" s="3">
        <v>24</v>
      </c>
      <c r="R80" s="3" t="s">
        <v>1231</v>
      </c>
      <c r="S80" s="3" t="s">
        <v>1236</v>
      </c>
      <c r="T80" s="3">
        <v>-50</v>
      </c>
      <c r="U80" s="3">
        <v>-40</v>
      </c>
      <c r="V80" s="3">
        <f>U80-T80</f>
        <v>10</v>
      </c>
      <c r="W80" s="3" t="s">
        <v>28</v>
      </c>
      <c r="X80" s="3" t="s">
        <v>1404</v>
      </c>
      <c r="Y80" s="3">
        <v>20</v>
      </c>
      <c r="Z80" s="3" t="s">
        <v>29</v>
      </c>
      <c r="AA80" s="3" t="s">
        <v>1230</v>
      </c>
      <c r="AB80" s="3" t="s">
        <v>28</v>
      </c>
      <c r="AC80" s="3" t="s">
        <v>58</v>
      </c>
      <c r="AD80" s="3">
        <v>200</v>
      </c>
      <c r="AE80" s="3" t="s">
        <v>29</v>
      </c>
    </row>
    <row r="81" spans="1:34" s="3" customFormat="1">
      <c r="A81" s="3" t="s">
        <v>280</v>
      </c>
      <c r="B81" s="3" t="s">
        <v>281</v>
      </c>
      <c r="C81" s="3">
        <v>32579702</v>
      </c>
      <c r="D81" s="3" t="s">
        <v>212</v>
      </c>
      <c r="E81" s="3">
        <v>2020</v>
      </c>
      <c r="F81" s="3" t="s">
        <v>282</v>
      </c>
      <c r="G81" s="3" t="s">
        <v>29</v>
      </c>
      <c r="I81" s="3" t="s">
        <v>25</v>
      </c>
      <c r="J81" s="3" t="s">
        <v>26</v>
      </c>
      <c r="K81" s="3" t="s">
        <v>27</v>
      </c>
      <c r="L81" s="3" t="s">
        <v>283</v>
      </c>
      <c r="M81" s="3" t="s">
        <v>29</v>
      </c>
      <c r="N81" s="3" t="s">
        <v>678</v>
      </c>
      <c r="Q81" s="3">
        <v>84</v>
      </c>
      <c r="R81" s="3" t="s">
        <v>742</v>
      </c>
      <c r="S81" s="3" t="s">
        <v>1239</v>
      </c>
      <c r="T81" s="3" t="s">
        <v>28</v>
      </c>
      <c r="U81" s="3" t="s">
        <v>28</v>
      </c>
      <c r="W81" s="3" t="s">
        <v>28</v>
      </c>
      <c r="X81" s="3" t="s">
        <v>28</v>
      </c>
      <c r="Y81" s="3" t="s">
        <v>28</v>
      </c>
      <c r="Z81" s="3" t="s">
        <v>28</v>
      </c>
      <c r="AA81" s="3" t="s">
        <v>28</v>
      </c>
      <c r="AB81" s="3" t="s">
        <v>28</v>
      </c>
      <c r="AC81" s="3" t="s">
        <v>1141</v>
      </c>
      <c r="AD81" s="3">
        <v>8</v>
      </c>
      <c r="AE81" s="3" t="s">
        <v>24</v>
      </c>
      <c r="AF81" s="3" t="s">
        <v>1313</v>
      </c>
    </row>
    <row r="82" spans="1:34" s="6" customFormat="1" hidden="1">
      <c r="A82" s="6" t="s">
        <v>1260</v>
      </c>
      <c r="B82" s="6" t="s">
        <v>1261</v>
      </c>
      <c r="C82" s="6">
        <v>32429423</v>
      </c>
      <c r="D82" s="6" t="s">
        <v>1262</v>
      </c>
      <c r="E82" s="6">
        <v>2020</v>
      </c>
      <c r="F82" s="6" t="s">
        <v>1263</v>
      </c>
      <c r="G82" s="6" t="s">
        <v>24</v>
      </c>
      <c r="H82" s="6" t="s">
        <v>1318</v>
      </c>
    </row>
    <row r="83" spans="1:34" s="6" customFormat="1" hidden="1">
      <c r="A83" s="6" t="s">
        <v>313</v>
      </c>
      <c r="B83" s="6" t="s">
        <v>314</v>
      </c>
      <c r="C83" s="6">
        <v>31977937</v>
      </c>
      <c r="D83" s="6" t="s">
        <v>69</v>
      </c>
      <c r="E83" s="6">
        <v>2020</v>
      </c>
      <c r="F83" s="6" t="s">
        <v>315</v>
      </c>
      <c r="G83" s="6" t="s">
        <v>24</v>
      </c>
      <c r="H83" s="6" t="s">
        <v>139</v>
      </c>
    </row>
    <row r="84" spans="1:34" s="6" customFormat="1" hidden="1">
      <c r="A84" s="6" t="s">
        <v>316</v>
      </c>
      <c r="B84" s="6" t="s">
        <v>317</v>
      </c>
      <c r="C84" s="6">
        <v>31805689</v>
      </c>
      <c r="D84" s="6" t="s">
        <v>318</v>
      </c>
      <c r="E84" s="6">
        <v>2019</v>
      </c>
      <c r="F84" s="6" t="s">
        <v>319</v>
      </c>
      <c r="G84" s="6" t="s">
        <v>24</v>
      </c>
      <c r="H84" s="7" t="s">
        <v>1127</v>
      </c>
      <c r="I84" s="7"/>
      <c r="J84" s="7"/>
      <c r="K84" s="7"/>
      <c r="L84" s="7"/>
      <c r="M84" s="7"/>
      <c r="N84" s="7"/>
      <c r="O84" s="7"/>
      <c r="P84" s="7"/>
      <c r="Q84" s="7"/>
      <c r="R84" s="7"/>
      <c r="S84" s="7"/>
      <c r="T84" s="7"/>
      <c r="U84" s="7"/>
      <c r="V84" s="7"/>
      <c r="W84" s="7"/>
      <c r="X84" s="7"/>
      <c r="Y84" s="7"/>
      <c r="Z84" s="7"/>
      <c r="AA84" s="7"/>
      <c r="AB84" s="7"/>
      <c r="AC84" s="7"/>
      <c r="AD84" s="7"/>
      <c r="AE84" s="7"/>
      <c r="AF84" s="7"/>
    </row>
    <row r="85" spans="1:34" s="6" customFormat="1" hidden="1">
      <c r="A85" s="6" t="s">
        <v>323</v>
      </c>
      <c r="B85" s="6" t="s">
        <v>324</v>
      </c>
      <c r="C85" s="6">
        <v>31494528</v>
      </c>
      <c r="D85" s="6" t="s">
        <v>325</v>
      </c>
      <c r="E85" s="6">
        <v>2019</v>
      </c>
      <c r="F85" s="6" t="s">
        <v>326</v>
      </c>
      <c r="G85" s="6" t="s">
        <v>24</v>
      </c>
      <c r="H85" s="7" t="s">
        <v>1126</v>
      </c>
      <c r="I85" s="7"/>
      <c r="J85" s="7"/>
      <c r="K85" s="7"/>
      <c r="L85" s="7"/>
      <c r="M85" s="7"/>
      <c r="N85" s="7"/>
      <c r="O85" s="7"/>
      <c r="P85" s="7"/>
      <c r="Q85" s="7"/>
      <c r="R85" s="7"/>
      <c r="S85" s="7"/>
      <c r="T85" s="7"/>
      <c r="U85" s="7"/>
      <c r="V85" s="7"/>
      <c r="W85" s="7"/>
      <c r="X85" s="7"/>
      <c r="Y85" s="7"/>
      <c r="Z85" s="7"/>
      <c r="AA85" s="7"/>
      <c r="AB85" s="7"/>
      <c r="AC85" s="7"/>
      <c r="AD85" s="7"/>
      <c r="AE85" s="7"/>
      <c r="AF85" s="7"/>
    </row>
    <row r="86" spans="1:34" s="6" customFormat="1" hidden="1">
      <c r="A86" s="6" t="s">
        <v>327</v>
      </c>
      <c r="B86" s="6" t="s">
        <v>328</v>
      </c>
      <c r="C86" s="6">
        <v>31493465</v>
      </c>
      <c r="D86" s="6" t="s">
        <v>101</v>
      </c>
      <c r="E86" s="6">
        <v>2019</v>
      </c>
      <c r="F86" s="6" t="s">
        <v>329</v>
      </c>
      <c r="G86" s="6" t="s">
        <v>24</v>
      </c>
      <c r="H86" s="7" t="s">
        <v>1126</v>
      </c>
      <c r="I86" s="7"/>
      <c r="J86" s="7"/>
      <c r="K86" s="7"/>
      <c r="L86" s="7" t="s">
        <v>299</v>
      </c>
      <c r="M86" s="7" t="s">
        <v>299</v>
      </c>
      <c r="N86" s="7"/>
      <c r="O86" s="7"/>
      <c r="P86" s="7"/>
      <c r="Q86" s="7" t="s">
        <v>299</v>
      </c>
      <c r="R86" s="7" t="s">
        <v>299</v>
      </c>
      <c r="S86" s="7"/>
      <c r="T86" s="7" t="s">
        <v>299</v>
      </c>
      <c r="U86" s="7" t="s">
        <v>299</v>
      </c>
      <c r="V86" s="7"/>
      <c r="W86" s="7" t="s">
        <v>299</v>
      </c>
      <c r="X86" s="7"/>
      <c r="Y86" s="7"/>
      <c r="Z86" s="7"/>
      <c r="AA86" s="7"/>
      <c r="AB86" s="7" t="s">
        <v>299</v>
      </c>
      <c r="AC86" s="7" t="s">
        <v>299</v>
      </c>
      <c r="AD86" s="7"/>
      <c r="AE86" s="7" t="s">
        <v>299</v>
      </c>
      <c r="AF86" s="7" t="s">
        <v>299</v>
      </c>
    </row>
    <row r="87" spans="1:34" s="6" customFormat="1" hidden="1">
      <c r="A87" s="6" t="s">
        <v>333</v>
      </c>
      <c r="B87" s="6" t="s">
        <v>334</v>
      </c>
      <c r="C87" s="6">
        <v>31425488</v>
      </c>
      <c r="D87" s="6" t="s">
        <v>69</v>
      </c>
      <c r="E87" s="6">
        <v>2019</v>
      </c>
      <c r="F87" s="6" t="s">
        <v>335</v>
      </c>
      <c r="G87" s="6" t="s">
        <v>24</v>
      </c>
      <c r="H87" s="7" t="s">
        <v>1126</v>
      </c>
      <c r="I87" s="7"/>
      <c r="J87" s="7"/>
      <c r="K87" s="7"/>
      <c r="L87" s="7" t="s">
        <v>299</v>
      </c>
      <c r="M87" s="7" t="s">
        <v>299</v>
      </c>
      <c r="N87" s="7"/>
      <c r="O87" s="7"/>
      <c r="P87" s="7"/>
      <c r="Q87" s="7" t="s">
        <v>299</v>
      </c>
      <c r="R87" s="7" t="s">
        <v>299</v>
      </c>
      <c r="S87" s="7"/>
      <c r="T87" s="7" t="s">
        <v>299</v>
      </c>
      <c r="U87" s="7" t="s">
        <v>299</v>
      </c>
      <c r="V87" s="7"/>
      <c r="W87" s="7" t="s">
        <v>299</v>
      </c>
      <c r="X87" s="7"/>
      <c r="Y87" s="7"/>
      <c r="Z87" s="7"/>
      <c r="AA87" s="7"/>
      <c r="AB87" s="7" t="s">
        <v>299</v>
      </c>
      <c r="AC87" s="7" t="s">
        <v>299</v>
      </c>
      <c r="AD87" s="7"/>
      <c r="AE87" s="7" t="s">
        <v>299</v>
      </c>
      <c r="AF87" s="7" t="s">
        <v>299</v>
      </c>
    </row>
    <row r="88" spans="1:34" s="6" customFormat="1" hidden="1">
      <c r="A88" s="6" t="s">
        <v>336</v>
      </c>
      <c r="B88" s="6" t="s">
        <v>337</v>
      </c>
      <c r="C88" s="6">
        <v>31034197</v>
      </c>
      <c r="D88" s="6" t="s">
        <v>338</v>
      </c>
      <c r="E88" s="6">
        <v>2019</v>
      </c>
      <c r="F88" s="6" t="s">
        <v>339</v>
      </c>
      <c r="G88" s="6" t="s">
        <v>24</v>
      </c>
      <c r="H88" s="7" t="s">
        <v>1126</v>
      </c>
      <c r="I88" s="7"/>
      <c r="J88" s="7"/>
      <c r="K88" s="7"/>
      <c r="L88" s="7"/>
      <c r="M88" s="7"/>
      <c r="N88" s="7"/>
      <c r="O88" s="7"/>
      <c r="P88" s="7"/>
      <c r="Q88" s="7"/>
      <c r="R88" s="7"/>
      <c r="S88" s="7"/>
      <c r="T88" s="7"/>
      <c r="U88" s="7"/>
      <c r="V88" s="7"/>
      <c r="W88" s="7"/>
      <c r="X88" s="7"/>
      <c r="Y88" s="7"/>
      <c r="Z88" s="7"/>
      <c r="AA88" s="7"/>
      <c r="AB88" s="7"/>
      <c r="AC88" s="7"/>
      <c r="AD88" s="7"/>
      <c r="AE88" s="7"/>
      <c r="AF88" s="7"/>
    </row>
    <row r="89" spans="1:34" s="6" customFormat="1" hidden="1">
      <c r="A89" s="6" t="s">
        <v>344</v>
      </c>
      <c r="B89" s="6" t="s">
        <v>345</v>
      </c>
      <c r="C89" s="6">
        <v>31005664</v>
      </c>
      <c r="D89" s="6" t="s">
        <v>346</v>
      </c>
      <c r="E89" s="6">
        <v>2019</v>
      </c>
      <c r="F89" s="6" t="s">
        <v>347</v>
      </c>
      <c r="G89" s="6" t="s">
        <v>24</v>
      </c>
      <c r="H89" s="7" t="s">
        <v>1126</v>
      </c>
      <c r="I89" s="7"/>
      <c r="J89" s="7"/>
      <c r="K89" s="7"/>
      <c r="L89" s="7"/>
      <c r="M89" s="7"/>
      <c r="N89" s="7"/>
      <c r="O89" s="7"/>
      <c r="P89" s="7"/>
      <c r="Q89" s="7"/>
      <c r="R89" s="7"/>
      <c r="S89" s="7"/>
      <c r="T89" s="7"/>
      <c r="U89" s="7"/>
      <c r="V89" s="7"/>
      <c r="W89" s="7"/>
      <c r="X89" s="7"/>
      <c r="Y89" s="7"/>
      <c r="Z89" s="7"/>
      <c r="AA89" s="7"/>
      <c r="AB89" s="7"/>
      <c r="AC89" s="7"/>
      <c r="AD89" s="7"/>
      <c r="AE89" s="7"/>
      <c r="AF89" s="7"/>
    </row>
    <row r="90" spans="1:34" s="6" customFormat="1" hidden="1">
      <c r="A90" s="6" t="s">
        <v>352</v>
      </c>
      <c r="B90" s="6" t="s">
        <v>353</v>
      </c>
      <c r="C90" s="6">
        <v>30900300</v>
      </c>
      <c r="D90" s="6" t="s">
        <v>354</v>
      </c>
      <c r="E90" s="6">
        <v>2019</v>
      </c>
      <c r="F90" s="6" t="s">
        <v>355</v>
      </c>
      <c r="G90" s="6" t="s">
        <v>24</v>
      </c>
      <c r="H90" s="7" t="s">
        <v>39</v>
      </c>
      <c r="I90" s="7"/>
      <c r="J90" s="7"/>
      <c r="K90" s="7"/>
      <c r="L90" s="7"/>
      <c r="M90" s="7"/>
      <c r="N90" s="7"/>
      <c r="O90" s="7"/>
      <c r="P90" s="7"/>
      <c r="Q90" s="7"/>
      <c r="R90" s="7"/>
      <c r="S90" s="7"/>
      <c r="T90" s="8"/>
      <c r="U90" s="8"/>
      <c r="V90" s="8"/>
      <c r="W90" s="7"/>
      <c r="X90" s="7"/>
      <c r="Y90" s="7"/>
      <c r="Z90" s="7"/>
      <c r="AA90" s="7"/>
      <c r="AB90" s="7"/>
      <c r="AC90" s="7"/>
      <c r="AD90" s="7"/>
      <c r="AE90" s="7"/>
      <c r="AF90" s="7"/>
    </row>
    <row r="91" spans="1:34" s="3" customFormat="1" hidden="1">
      <c r="A91" s="6" t="s">
        <v>356</v>
      </c>
      <c r="B91" s="6" t="s">
        <v>357</v>
      </c>
      <c r="C91" s="6">
        <v>30894274</v>
      </c>
      <c r="D91" s="6" t="s">
        <v>358</v>
      </c>
      <c r="E91" s="6">
        <v>2019</v>
      </c>
      <c r="F91" s="6" t="s">
        <v>359</v>
      </c>
      <c r="G91" s="6" t="s">
        <v>24</v>
      </c>
      <c r="H91" s="7" t="s">
        <v>1126</v>
      </c>
      <c r="I91" s="7"/>
      <c r="J91" s="7"/>
      <c r="K91" s="7"/>
      <c r="L91" s="7" t="s">
        <v>299</v>
      </c>
      <c r="M91" s="7" t="s">
        <v>299</v>
      </c>
      <c r="N91" s="7"/>
      <c r="O91" s="7"/>
      <c r="P91" s="7"/>
      <c r="Q91" s="7" t="s">
        <v>299</v>
      </c>
      <c r="R91" s="7" t="s">
        <v>299</v>
      </c>
      <c r="S91" s="7"/>
      <c r="T91" s="7" t="s">
        <v>299</v>
      </c>
      <c r="U91" s="7" t="s">
        <v>299</v>
      </c>
      <c r="V91" s="7"/>
      <c r="W91" s="7" t="s">
        <v>299</v>
      </c>
      <c r="X91" s="7"/>
      <c r="Y91" s="7"/>
      <c r="Z91" s="7"/>
      <c r="AA91" s="7"/>
      <c r="AB91" s="7" t="s">
        <v>299</v>
      </c>
      <c r="AC91" s="7" t="s">
        <v>299</v>
      </c>
      <c r="AD91" s="7"/>
      <c r="AE91" s="7" t="s">
        <v>299</v>
      </c>
      <c r="AF91" s="7" t="s">
        <v>299</v>
      </c>
      <c r="AG91" s="6"/>
      <c r="AH91" s="6"/>
    </row>
    <row r="92" spans="1:34" s="6" customFormat="1" hidden="1">
      <c r="A92" s="6" t="s">
        <v>360</v>
      </c>
      <c r="B92" s="6" t="s">
        <v>361</v>
      </c>
      <c r="C92" s="6">
        <v>30715764</v>
      </c>
      <c r="D92" s="6" t="s">
        <v>362</v>
      </c>
      <c r="E92" s="6">
        <v>2019</v>
      </c>
      <c r="F92" s="6" t="s">
        <v>363</v>
      </c>
      <c r="G92" s="6" t="s">
        <v>24</v>
      </c>
      <c r="H92" s="6" t="s">
        <v>139</v>
      </c>
      <c r="I92" s="7"/>
      <c r="J92" s="7"/>
      <c r="K92" s="7"/>
      <c r="L92" s="7"/>
      <c r="M92" s="7"/>
      <c r="N92" s="7"/>
      <c r="O92" s="7"/>
      <c r="P92" s="7"/>
      <c r="Q92" s="7"/>
      <c r="R92" s="7"/>
      <c r="S92" s="7"/>
      <c r="T92" s="7"/>
      <c r="U92" s="7"/>
      <c r="V92" s="7"/>
      <c r="W92" s="7"/>
      <c r="X92" s="7"/>
      <c r="Y92" s="7"/>
      <c r="Z92" s="7"/>
      <c r="AA92" s="7"/>
      <c r="AB92" s="7"/>
      <c r="AC92" s="7"/>
      <c r="AD92" s="7"/>
      <c r="AE92" s="7"/>
      <c r="AF92" s="7"/>
    </row>
    <row r="93" spans="1:34" s="6" customFormat="1" hidden="1">
      <c r="A93" s="6" t="s">
        <v>364</v>
      </c>
      <c r="B93" s="6" t="s">
        <v>365</v>
      </c>
      <c r="C93" s="6">
        <v>30660616</v>
      </c>
      <c r="D93" s="6" t="s">
        <v>311</v>
      </c>
      <c r="E93" s="6">
        <v>2019</v>
      </c>
      <c r="F93" s="6" t="s">
        <v>366</v>
      </c>
      <c r="G93" s="6" t="s">
        <v>24</v>
      </c>
      <c r="H93" s="7" t="s">
        <v>1126</v>
      </c>
      <c r="I93" s="7"/>
      <c r="J93" s="7"/>
      <c r="K93" s="7"/>
      <c r="L93" s="7" t="s">
        <v>299</v>
      </c>
      <c r="M93" s="7" t="s">
        <v>299</v>
      </c>
      <c r="N93" s="7"/>
      <c r="O93" s="7"/>
      <c r="P93" s="7"/>
      <c r="Q93" s="7" t="s">
        <v>299</v>
      </c>
      <c r="R93" s="7" t="s">
        <v>299</v>
      </c>
      <c r="S93" s="7"/>
      <c r="T93" s="7" t="s">
        <v>299</v>
      </c>
      <c r="U93" s="7" t="s">
        <v>299</v>
      </c>
      <c r="V93" s="7"/>
      <c r="W93" s="7" t="s">
        <v>299</v>
      </c>
      <c r="X93" s="7"/>
      <c r="Y93" s="7"/>
      <c r="Z93" s="7"/>
      <c r="AA93" s="7"/>
      <c r="AB93" s="7" t="s">
        <v>299</v>
      </c>
      <c r="AC93" s="7" t="s">
        <v>299</v>
      </c>
      <c r="AD93" s="7"/>
      <c r="AE93" s="7" t="s">
        <v>299</v>
      </c>
      <c r="AF93" s="7" t="s">
        <v>299</v>
      </c>
    </row>
    <row r="94" spans="1:34" s="6" customFormat="1" hidden="1">
      <c r="A94" s="6" t="s">
        <v>367</v>
      </c>
      <c r="B94" s="6" t="s">
        <v>368</v>
      </c>
      <c r="C94" s="6">
        <v>30623593</v>
      </c>
      <c r="D94" s="6" t="s">
        <v>369</v>
      </c>
      <c r="E94" s="6">
        <v>2019</v>
      </c>
      <c r="F94" s="6" t="s">
        <v>370</v>
      </c>
      <c r="G94" s="6" t="s">
        <v>24</v>
      </c>
      <c r="H94" s="7" t="s">
        <v>139</v>
      </c>
      <c r="I94" s="7"/>
      <c r="J94" s="7"/>
      <c r="K94" s="7"/>
      <c r="L94" s="7"/>
      <c r="M94" s="7"/>
      <c r="N94" s="7"/>
      <c r="O94" s="7"/>
      <c r="P94" s="7"/>
      <c r="Q94" s="7"/>
      <c r="R94" s="7"/>
      <c r="S94" s="7"/>
      <c r="T94" s="7"/>
      <c r="U94" s="7"/>
      <c r="V94" s="7"/>
      <c r="W94" s="7"/>
      <c r="X94" s="7"/>
      <c r="Y94" s="7"/>
      <c r="Z94" s="7"/>
      <c r="AA94" s="7"/>
      <c r="AB94" s="7"/>
      <c r="AC94" s="7"/>
      <c r="AD94" s="7"/>
      <c r="AE94" s="7"/>
      <c r="AF94" s="7"/>
    </row>
    <row r="95" spans="1:34" s="6" customFormat="1" hidden="1">
      <c r="A95" s="6" t="s">
        <v>371</v>
      </c>
      <c r="B95" s="6" t="s">
        <v>372</v>
      </c>
      <c r="C95" s="6">
        <v>30618119</v>
      </c>
      <c r="D95" s="6" t="s">
        <v>373</v>
      </c>
      <c r="E95" s="6">
        <v>2019</v>
      </c>
      <c r="F95" s="6" t="s">
        <v>374</v>
      </c>
      <c r="G95" s="6" t="s">
        <v>24</v>
      </c>
      <c r="H95" s="7" t="s">
        <v>139</v>
      </c>
      <c r="I95" s="7"/>
      <c r="J95" s="7"/>
      <c r="K95" s="7"/>
      <c r="L95" s="7"/>
      <c r="M95" s="7"/>
      <c r="N95" s="7"/>
      <c r="O95" s="7"/>
      <c r="P95" s="7"/>
      <c r="Q95" s="7"/>
      <c r="R95" s="7"/>
      <c r="S95" s="7"/>
      <c r="T95" s="7"/>
      <c r="U95" s="7"/>
      <c r="V95" s="7"/>
      <c r="W95" s="7"/>
      <c r="X95" s="7"/>
      <c r="Y95" s="7"/>
      <c r="Z95" s="7"/>
      <c r="AA95" s="7"/>
      <c r="AB95" s="7"/>
      <c r="AC95" s="7"/>
      <c r="AD95" s="7"/>
      <c r="AE95" s="7"/>
      <c r="AF95" s="7"/>
    </row>
    <row r="96" spans="1:34" s="6" customFormat="1" hidden="1">
      <c r="A96" s="6" t="s">
        <v>375</v>
      </c>
      <c r="B96" s="6" t="s">
        <v>376</v>
      </c>
      <c r="C96" s="6">
        <v>30565225</v>
      </c>
      <c r="D96" s="6" t="s">
        <v>118</v>
      </c>
      <c r="E96" s="6">
        <v>2019</v>
      </c>
      <c r="F96" s="6" t="s">
        <v>377</v>
      </c>
      <c r="G96" s="6" t="s">
        <v>24</v>
      </c>
      <c r="H96" s="7" t="s">
        <v>1126</v>
      </c>
      <c r="I96" s="7"/>
      <c r="J96" s="7"/>
      <c r="K96" s="7"/>
      <c r="L96" s="7"/>
      <c r="M96" s="7"/>
      <c r="N96" s="7"/>
      <c r="O96" s="7"/>
      <c r="P96" s="7"/>
      <c r="Q96" s="7"/>
      <c r="R96" s="7"/>
      <c r="S96" s="7"/>
      <c r="T96" s="7"/>
      <c r="U96" s="7"/>
      <c r="V96" s="7"/>
      <c r="W96" s="7"/>
      <c r="X96" s="7"/>
      <c r="Y96" s="7"/>
      <c r="Z96" s="7"/>
      <c r="AA96" s="7"/>
      <c r="AB96" s="7"/>
      <c r="AC96" s="7"/>
      <c r="AD96" s="7"/>
      <c r="AE96" s="7"/>
      <c r="AF96" s="7"/>
    </row>
    <row r="97" spans="1:32" s="6" customFormat="1" hidden="1">
      <c r="A97" s="6" t="s">
        <v>392</v>
      </c>
      <c r="B97" s="6" t="s">
        <v>393</v>
      </c>
      <c r="C97" s="6">
        <v>30253279</v>
      </c>
      <c r="D97" s="6" t="s">
        <v>394</v>
      </c>
      <c r="E97" s="6">
        <v>2019</v>
      </c>
      <c r="F97" s="6" t="s">
        <v>395</v>
      </c>
      <c r="G97" s="6" t="s">
        <v>24</v>
      </c>
      <c r="H97" s="7" t="s">
        <v>1126</v>
      </c>
      <c r="I97" s="7"/>
      <c r="J97" s="7"/>
      <c r="K97" s="7"/>
      <c r="L97" s="7" t="s">
        <v>299</v>
      </c>
      <c r="M97" s="7" t="s">
        <v>299</v>
      </c>
      <c r="N97" s="7"/>
      <c r="O97" s="7"/>
      <c r="P97" s="7"/>
      <c r="Q97" s="7" t="s">
        <v>299</v>
      </c>
      <c r="R97" s="7" t="s">
        <v>299</v>
      </c>
      <c r="S97" s="7"/>
      <c r="T97" s="7" t="s">
        <v>299</v>
      </c>
      <c r="U97" s="7" t="s">
        <v>299</v>
      </c>
      <c r="V97" s="7"/>
      <c r="W97" s="7" t="s">
        <v>299</v>
      </c>
      <c r="X97" s="7"/>
      <c r="Y97" s="7"/>
      <c r="Z97" s="7"/>
      <c r="AA97" s="7"/>
      <c r="AB97" s="7" t="s">
        <v>299</v>
      </c>
      <c r="AC97" s="7" t="s">
        <v>299</v>
      </c>
      <c r="AD97" s="7"/>
      <c r="AE97" s="7" t="s">
        <v>299</v>
      </c>
      <c r="AF97" s="7" t="s">
        <v>299</v>
      </c>
    </row>
    <row r="98" spans="1:32" s="6" customFormat="1" hidden="1">
      <c r="A98" s="6" t="s">
        <v>348</v>
      </c>
      <c r="B98" s="6" t="s">
        <v>349</v>
      </c>
      <c r="C98" s="6">
        <v>30996785</v>
      </c>
      <c r="D98" s="6" t="s">
        <v>350</v>
      </c>
      <c r="E98" s="6">
        <v>2018</v>
      </c>
      <c r="F98" s="6" t="s">
        <v>351</v>
      </c>
      <c r="G98" s="6" t="s">
        <v>24</v>
      </c>
      <c r="H98" s="7" t="s">
        <v>1127</v>
      </c>
      <c r="I98" s="7"/>
      <c r="J98" s="7"/>
      <c r="K98" s="7"/>
      <c r="L98" s="7"/>
      <c r="M98" s="7"/>
      <c r="N98" s="7"/>
      <c r="O98" s="7"/>
      <c r="P98" s="7"/>
      <c r="Q98" s="7"/>
      <c r="R98" s="7"/>
      <c r="S98" s="7"/>
      <c r="T98" s="7"/>
      <c r="U98" s="7"/>
      <c r="V98" s="7"/>
      <c r="W98" s="7"/>
      <c r="X98" s="7"/>
      <c r="Y98" s="7"/>
      <c r="Z98" s="7"/>
      <c r="AA98" s="7"/>
      <c r="AB98" s="7"/>
      <c r="AC98" s="7"/>
      <c r="AD98" s="7"/>
      <c r="AE98" s="7"/>
      <c r="AF98" s="7"/>
    </row>
    <row r="99" spans="1:32" s="6" customFormat="1" hidden="1">
      <c r="A99" s="6" t="s">
        <v>378</v>
      </c>
      <c r="B99" s="6" t="s">
        <v>379</v>
      </c>
      <c r="C99" s="6">
        <v>30563864</v>
      </c>
      <c r="D99" s="6" t="s">
        <v>380</v>
      </c>
      <c r="E99" s="6">
        <v>2018</v>
      </c>
      <c r="F99" s="6" t="s">
        <v>381</v>
      </c>
      <c r="G99" s="6" t="s">
        <v>24</v>
      </c>
      <c r="H99" s="7" t="s">
        <v>39</v>
      </c>
      <c r="I99" s="7"/>
      <c r="J99" s="7"/>
      <c r="K99" s="7"/>
      <c r="L99" s="7"/>
      <c r="M99" s="7"/>
      <c r="N99" s="7"/>
      <c r="O99" s="7"/>
      <c r="P99" s="7"/>
      <c r="Q99" s="7"/>
      <c r="R99" s="7"/>
      <c r="S99" s="7"/>
      <c r="T99" s="7"/>
      <c r="U99" s="7"/>
      <c r="V99" s="7"/>
      <c r="W99" s="7"/>
      <c r="X99" s="7"/>
      <c r="Y99" s="7"/>
      <c r="Z99" s="7"/>
      <c r="AA99" s="7"/>
      <c r="AB99" s="7"/>
      <c r="AC99" s="7"/>
      <c r="AD99" s="7"/>
      <c r="AE99" s="7"/>
      <c r="AF99" s="7"/>
    </row>
    <row r="100" spans="1:32" s="3" customFormat="1">
      <c r="A100" s="3" t="s">
        <v>382</v>
      </c>
      <c r="B100" s="3" t="s">
        <v>383</v>
      </c>
      <c r="C100" s="3">
        <v>30342197</v>
      </c>
      <c r="D100" s="3" t="s">
        <v>384</v>
      </c>
      <c r="E100" s="3">
        <v>2018</v>
      </c>
      <c r="F100" s="3" t="s">
        <v>385</v>
      </c>
      <c r="G100" s="16" t="s">
        <v>29</v>
      </c>
      <c r="H100" s="16"/>
      <c r="I100" s="16" t="s">
        <v>40</v>
      </c>
      <c r="J100" s="16" t="s">
        <v>26</v>
      </c>
      <c r="K100" s="16" t="s">
        <v>27</v>
      </c>
      <c r="L100" s="16" t="s">
        <v>1167</v>
      </c>
      <c r="M100" s="16" t="s">
        <v>29</v>
      </c>
      <c r="N100" s="16" t="s">
        <v>1335</v>
      </c>
      <c r="O100" s="16"/>
      <c r="P100" s="16"/>
      <c r="Q100" s="16">
        <v>24</v>
      </c>
      <c r="R100" s="16" t="s">
        <v>1234</v>
      </c>
      <c r="S100" s="16" t="s">
        <v>1240</v>
      </c>
      <c r="T100" s="16" t="s">
        <v>28</v>
      </c>
      <c r="U100" s="16" t="s">
        <v>28</v>
      </c>
      <c r="V100" s="16"/>
      <c r="W100" s="16" t="s">
        <v>28</v>
      </c>
      <c r="X100" s="16" t="s">
        <v>28</v>
      </c>
      <c r="Y100" s="16" t="s">
        <v>28</v>
      </c>
      <c r="Z100" s="16" t="s">
        <v>28</v>
      </c>
      <c r="AA100" s="16" t="s">
        <v>28</v>
      </c>
      <c r="AB100" s="16" t="s">
        <v>28</v>
      </c>
      <c r="AC100" s="3" t="s">
        <v>58</v>
      </c>
      <c r="AD100" s="16">
        <v>77</v>
      </c>
      <c r="AE100" s="16" t="s">
        <v>29</v>
      </c>
      <c r="AF100" s="16" t="s">
        <v>1357</v>
      </c>
    </row>
    <row r="101" spans="1:32" s="6" customFormat="1" hidden="1">
      <c r="A101" s="6" t="s">
        <v>386</v>
      </c>
      <c r="B101" s="6" t="s">
        <v>387</v>
      </c>
      <c r="C101" s="6">
        <v>30339176</v>
      </c>
      <c r="D101" s="6" t="s">
        <v>220</v>
      </c>
      <c r="E101" s="6">
        <v>2018</v>
      </c>
      <c r="F101" s="6" t="s">
        <v>388</v>
      </c>
      <c r="G101" s="6" t="s">
        <v>24</v>
      </c>
      <c r="H101" s="7" t="s">
        <v>39</v>
      </c>
      <c r="I101" s="7"/>
      <c r="J101" s="7"/>
      <c r="K101" s="7"/>
      <c r="L101" s="7"/>
      <c r="M101" s="7"/>
      <c r="N101" s="7"/>
      <c r="O101" s="7"/>
      <c r="P101" s="7"/>
      <c r="Q101" s="7"/>
      <c r="R101" s="7"/>
      <c r="S101" s="7"/>
      <c r="T101" s="7"/>
      <c r="U101" s="7"/>
      <c r="V101" s="7"/>
      <c r="W101" s="7"/>
      <c r="X101" s="7"/>
      <c r="Y101" s="7"/>
      <c r="Z101" s="7"/>
      <c r="AA101" s="7"/>
      <c r="AB101" s="7"/>
      <c r="AC101" s="7"/>
      <c r="AD101" s="7"/>
      <c r="AE101" s="7"/>
      <c r="AF101" s="7"/>
    </row>
    <row r="102" spans="1:32" s="6" customFormat="1" hidden="1">
      <c r="A102" s="6" t="s">
        <v>389</v>
      </c>
      <c r="B102" s="6" t="s">
        <v>390</v>
      </c>
      <c r="C102" s="6">
        <v>30270724</v>
      </c>
      <c r="D102" s="6" t="s">
        <v>37</v>
      </c>
      <c r="E102" s="6">
        <v>2018</v>
      </c>
      <c r="F102" s="6" t="s">
        <v>391</v>
      </c>
      <c r="G102" s="6" t="s">
        <v>24</v>
      </c>
      <c r="H102" s="7" t="s">
        <v>1126</v>
      </c>
      <c r="I102" s="7"/>
      <c r="J102" s="7"/>
      <c r="K102" s="7"/>
      <c r="L102" s="7"/>
      <c r="M102" s="7"/>
      <c r="N102" s="7"/>
      <c r="O102" s="7"/>
      <c r="P102" s="7"/>
      <c r="Q102" s="7"/>
      <c r="R102" s="7"/>
      <c r="S102" s="7"/>
      <c r="T102" s="7"/>
      <c r="U102" s="7"/>
      <c r="V102" s="7"/>
      <c r="W102" s="7"/>
      <c r="X102" s="7"/>
      <c r="Y102" s="7"/>
      <c r="Z102" s="7"/>
      <c r="AA102" s="7"/>
      <c r="AB102" s="7"/>
      <c r="AC102" s="7"/>
      <c r="AD102" s="7"/>
      <c r="AE102" s="7"/>
      <c r="AF102" s="7"/>
    </row>
    <row r="103" spans="1:32" s="6" customFormat="1" hidden="1">
      <c r="A103" s="6" t="s">
        <v>397</v>
      </c>
      <c r="B103" s="6" t="s">
        <v>398</v>
      </c>
      <c r="C103" s="6">
        <v>30054511</v>
      </c>
      <c r="D103" s="6" t="s">
        <v>399</v>
      </c>
      <c r="E103" s="6">
        <v>2018</v>
      </c>
      <c r="F103" s="6" t="s">
        <v>400</v>
      </c>
      <c r="G103" s="6" t="s">
        <v>24</v>
      </c>
      <c r="H103" s="7" t="s">
        <v>1127</v>
      </c>
      <c r="I103" s="7"/>
      <c r="J103" s="7"/>
      <c r="K103" s="7"/>
      <c r="L103" s="7"/>
      <c r="M103" s="7"/>
      <c r="N103" s="7"/>
      <c r="O103" s="7"/>
      <c r="P103" s="7"/>
      <c r="Q103" s="7"/>
      <c r="R103" s="7"/>
      <c r="S103" s="7"/>
      <c r="T103" s="7"/>
      <c r="U103" s="7"/>
      <c r="V103" s="7"/>
      <c r="W103" s="7"/>
      <c r="X103" s="7"/>
      <c r="Y103" s="7"/>
      <c r="Z103" s="7"/>
      <c r="AA103" s="7"/>
      <c r="AB103" s="7"/>
      <c r="AC103" s="7"/>
      <c r="AD103" s="7"/>
      <c r="AE103" s="7"/>
      <c r="AF103" s="7"/>
    </row>
    <row r="104" spans="1:32" s="6" customFormat="1" hidden="1">
      <c r="A104" s="6" t="s">
        <v>401</v>
      </c>
      <c r="B104" s="6" t="s">
        <v>402</v>
      </c>
      <c r="C104" s="6">
        <v>29965829</v>
      </c>
      <c r="D104" s="6" t="s">
        <v>69</v>
      </c>
      <c r="E104" s="6">
        <v>2018</v>
      </c>
      <c r="F104" s="6" t="s">
        <v>403</v>
      </c>
      <c r="G104" s="6" t="s">
        <v>24</v>
      </c>
      <c r="H104" s="7" t="s">
        <v>39</v>
      </c>
      <c r="I104" s="7"/>
      <c r="J104" s="7"/>
      <c r="K104" s="7"/>
      <c r="L104" s="7"/>
      <c r="M104" s="7"/>
      <c r="N104" s="7"/>
      <c r="O104" s="7"/>
      <c r="P104" s="7"/>
      <c r="Q104" s="7"/>
      <c r="R104" s="7"/>
      <c r="S104" s="7"/>
      <c r="T104" s="7"/>
      <c r="U104" s="7"/>
      <c r="V104" s="7"/>
      <c r="W104" s="7"/>
      <c r="X104" s="7"/>
      <c r="Y104" s="7"/>
      <c r="Z104" s="7"/>
      <c r="AA104" s="7"/>
      <c r="AB104" s="7"/>
      <c r="AC104" s="7"/>
      <c r="AD104" s="7"/>
      <c r="AE104" s="7"/>
      <c r="AF104" s="7"/>
    </row>
    <row r="105" spans="1:32" s="6" customFormat="1" hidden="1">
      <c r="A105" s="6" t="s">
        <v>404</v>
      </c>
      <c r="B105" s="6" t="s">
        <v>405</v>
      </c>
      <c r="C105" s="6">
        <v>29734380</v>
      </c>
      <c r="D105" s="6" t="s">
        <v>406</v>
      </c>
      <c r="E105" s="6">
        <v>2018</v>
      </c>
      <c r="F105" s="6" t="s">
        <v>407</v>
      </c>
      <c r="G105" s="6" t="s">
        <v>24</v>
      </c>
      <c r="H105" s="7" t="s">
        <v>1126</v>
      </c>
      <c r="I105" s="7"/>
      <c r="J105" s="7"/>
      <c r="K105" s="7"/>
      <c r="L105" s="7"/>
      <c r="M105" s="7"/>
      <c r="N105" s="7"/>
      <c r="O105" s="7"/>
      <c r="P105" s="7"/>
      <c r="Q105" s="7"/>
      <c r="R105" s="7"/>
      <c r="S105" s="7"/>
      <c r="T105" s="7"/>
      <c r="U105" s="7"/>
      <c r="V105" s="7"/>
      <c r="W105" s="7"/>
      <c r="X105" s="7"/>
      <c r="Y105" s="7"/>
      <c r="Z105" s="7"/>
      <c r="AA105" s="7"/>
      <c r="AB105" s="7"/>
      <c r="AC105" s="7"/>
      <c r="AD105" s="7"/>
      <c r="AE105" s="7"/>
      <c r="AF105" s="7"/>
    </row>
    <row r="106" spans="1:32" s="6" customFormat="1" hidden="1">
      <c r="A106" s="6" t="s">
        <v>408</v>
      </c>
      <c r="B106" s="6" t="s">
        <v>409</v>
      </c>
      <c r="C106" s="6">
        <v>29689522</v>
      </c>
      <c r="D106" s="6" t="s">
        <v>410</v>
      </c>
      <c r="E106" s="6">
        <v>2018</v>
      </c>
      <c r="F106" s="6" t="s">
        <v>411</v>
      </c>
      <c r="G106" s="6" t="s">
        <v>24</v>
      </c>
      <c r="H106" s="7" t="s">
        <v>39</v>
      </c>
      <c r="I106" s="7"/>
      <c r="J106" s="7"/>
      <c r="K106" s="7"/>
      <c r="L106" s="7"/>
      <c r="M106" s="7"/>
      <c r="N106" s="7"/>
      <c r="O106" s="7"/>
      <c r="P106" s="7"/>
      <c r="Q106" s="7"/>
      <c r="R106" s="7"/>
      <c r="S106" s="7"/>
      <c r="T106" s="7"/>
      <c r="U106" s="7"/>
      <c r="V106" s="7"/>
      <c r="W106" s="7"/>
      <c r="X106" s="7"/>
      <c r="Y106" s="7"/>
      <c r="Z106" s="7"/>
      <c r="AA106" s="7"/>
      <c r="AB106" s="7"/>
      <c r="AC106" s="7"/>
      <c r="AD106" s="7"/>
      <c r="AE106" s="7"/>
      <c r="AF106" s="7"/>
    </row>
    <row r="107" spans="1:32" s="6" customFormat="1" hidden="1">
      <c r="A107" s="6" t="s">
        <v>412</v>
      </c>
      <c r="B107" s="6" t="s">
        <v>413</v>
      </c>
      <c r="C107" s="6">
        <v>29662940</v>
      </c>
      <c r="D107" s="6" t="s">
        <v>414</v>
      </c>
      <c r="E107" s="6">
        <v>2018</v>
      </c>
      <c r="F107" s="6" t="s">
        <v>415</v>
      </c>
      <c r="G107" s="6" t="s">
        <v>24</v>
      </c>
      <c r="H107" s="7" t="s">
        <v>71</v>
      </c>
      <c r="I107" s="7"/>
      <c r="J107" s="7"/>
      <c r="K107" s="7"/>
      <c r="L107" s="7"/>
      <c r="M107" s="7"/>
      <c r="N107" s="7"/>
      <c r="O107" s="7"/>
      <c r="P107" s="7"/>
      <c r="Q107" s="7"/>
      <c r="R107" s="7"/>
      <c r="S107" s="7"/>
      <c r="T107" s="7"/>
      <c r="U107" s="7"/>
      <c r="V107" s="7"/>
      <c r="W107" s="7"/>
      <c r="X107" s="7"/>
      <c r="Y107" s="7"/>
      <c r="Z107" s="7"/>
      <c r="AA107" s="7"/>
      <c r="AB107" s="7"/>
      <c r="AC107" s="7"/>
      <c r="AD107" s="7"/>
      <c r="AE107" s="7"/>
      <c r="AF107" s="7"/>
    </row>
    <row r="108" spans="1:32" s="6" customFormat="1" hidden="1">
      <c r="A108" s="6" t="s">
        <v>416</v>
      </c>
      <c r="B108" s="6" t="s">
        <v>417</v>
      </c>
      <c r="C108" s="6">
        <v>29505748</v>
      </c>
      <c r="D108" s="6" t="s">
        <v>418</v>
      </c>
      <c r="E108" s="6">
        <v>2018</v>
      </c>
      <c r="F108" s="6" t="s">
        <v>419</v>
      </c>
      <c r="G108" s="6" t="s">
        <v>24</v>
      </c>
      <c r="H108" s="7" t="s">
        <v>39</v>
      </c>
      <c r="I108" s="7"/>
      <c r="J108" s="7"/>
      <c r="K108" s="7"/>
      <c r="L108" s="7"/>
      <c r="M108" s="7"/>
      <c r="N108" s="7"/>
      <c r="O108" s="7"/>
      <c r="P108" s="7"/>
      <c r="Q108" s="7"/>
      <c r="R108" s="7"/>
      <c r="S108" s="7"/>
      <c r="T108" s="8"/>
      <c r="U108" s="8"/>
      <c r="V108" s="8"/>
      <c r="W108" s="7"/>
      <c r="X108" s="7"/>
      <c r="Y108" s="7"/>
      <c r="Z108" s="7"/>
      <c r="AA108" s="7"/>
      <c r="AB108" s="7"/>
      <c r="AC108" s="7"/>
      <c r="AD108" s="7"/>
      <c r="AE108" s="7"/>
      <c r="AF108" s="7"/>
    </row>
    <row r="109" spans="1:32" s="6" customFormat="1" hidden="1">
      <c r="A109" s="6" t="s">
        <v>420</v>
      </c>
      <c r="B109" s="6" t="s">
        <v>421</v>
      </c>
      <c r="C109" s="6">
        <v>29352128</v>
      </c>
      <c r="D109" s="6" t="s">
        <v>399</v>
      </c>
      <c r="E109" s="6">
        <v>2018</v>
      </c>
      <c r="F109" s="6" t="s">
        <v>422</v>
      </c>
      <c r="G109" s="6" t="s">
        <v>24</v>
      </c>
      <c r="H109" s="6" t="s">
        <v>139</v>
      </c>
      <c r="I109" s="7"/>
      <c r="K109" s="7"/>
      <c r="L109" s="7"/>
      <c r="M109" s="7"/>
      <c r="N109" s="7"/>
      <c r="O109" s="7"/>
      <c r="P109" s="7"/>
      <c r="Q109" s="7"/>
      <c r="R109" s="7"/>
      <c r="S109" s="7"/>
      <c r="T109" s="7"/>
      <c r="U109" s="7"/>
      <c r="V109" s="7"/>
      <c r="W109" s="7"/>
      <c r="X109" s="7"/>
      <c r="Y109" s="7"/>
      <c r="Z109" s="7"/>
      <c r="AA109" s="7"/>
      <c r="AB109" s="7"/>
      <c r="AC109" s="7"/>
      <c r="AD109" s="7"/>
      <c r="AE109" s="7"/>
      <c r="AF109" s="7"/>
    </row>
    <row r="110" spans="1:32" s="6" customFormat="1" hidden="1">
      <c r="A110" s="6" t="s">
        <v>423</v>
      </c>
      <c r="B110" s="6" t="s">
        <v>424</v>
      </c>
      <c r="C110" s="6">
        <v>29346716</v>
      </c>
      <c r="D110" s="6" t="s">
        <v>425</v>
      </c>
      <c r="E110" s="6">
        <v>2018</v>
      </c>
      <c r="F110" s="6" t="s">
        <v>426</v>
      </c>
      <c r="G110" s="6" t="s">
        <v>24</v>
      </c>
      <c r="H110" s="7" t="s">
        <v>1126</v>
      </c>
      <c r="I110" s="7"/>
      <c r="J110" s="7"/>
      <c r="K110" s="7"/>
      <c r="L110" s="7" t="s">
        <v>299</v>
      </c>
      <c r="M110" s="7" t="s">
        <v>299</v>
      </c>
      <c r="N110" s="7"/>
      <c r="O110" s="7"/>
      <c r="P110" s="7"/>
      <c r="Q110" s="7" t="s">
        <v>299</v>
      </c>
      <c r="R110" s="7" t="s">
        <v>299</v>
      </c>
      <c r="S110" s="7"/>
      <c r="T110" s="7" t="s">
        <v>299</v>
      </c>
      <c r="U110" s="7" t="s">
        <v>299</v>
      </c>
      <c r="V110" s="7"/>
      <c r="W110" s="7" t="s">
        <v>299</v>
      </c>
      <c r="X110" s="7"/>
      <c r="Y110" s="7"/>
      <c r="Z110" s="7"/>
      <c r="AA110" s="7"/>
      <c r="AB110" s="7" t="s">
        <v>299</v>
      </c>
      <c r="AC110" s="7" t="s">
        <v>299</v>
      </c>
      <c r="AD110" s="7"/>
      <c r="AE110" s="7" t="s">
        <v>299</v>
      </c>
      <c r="AF110" s="7" t="s">
        <v>299</v>
      </c>
    </row>
    <row r="111" spans="1:32" s="6" customFormat="1" hidden="1">
      <c r="A111" s="6" t="s">
        <v>427</v>
      </c>
      <c r="B111" s="6" t="s">
        <v>428</v>
      </c>
      <c r="C111" s="6">
        <v>29196182</v>
      </c>
      <c r="D111" s="6" t="s">
        <v>101</v>
      </c>
      <c r="E111" s="6">
        <v>2018</v>
      </c>
      <c r="F111" s="6" t="s">
        <v>429</v>
      </c>
      <c r="G111" s="6" t="s">
        <v>24</v>
      </c>
      <c r="H111" s="7" t="s">
        <v>1126</v>
      </c>
      <c r="I111" s="7"/>
      <c r="J111" s="7"/>
      <c r="K111" s="7"/>
      <c r="L111" s="7"/>
      <c r="M111" s="7"/>
      <c r="N111" s="7"/>
      <c r="O111" s="7"/>
      <c r="P111" s="7"/>
      <c r="Q111" s="7"/>
      <c r="R111" s="7"/>
      <c r="S111" s="7"/>
      <c r="T111" s="7"/>
      <c r="U111" s="7"/>
      <c r="V111" s="7"/>
      <c r="W111" s="7"/>
      <c r="X111" s="7"/>
      <c r="Y111" s="7"/>
      <c r="Z111" s="7"/>
      <c r="AA111" s="7"/>
      <c r="AB111" s="7"/>
      <c r="AC111" s="7"/>
      <c r="AD111" s="7"/>
      <c r="AE111" s="7"/>
      <c r="AF111" s="7"/>
    </row>
    <row r="112" spans="1:32" s="6" customFormat="1" hidden="1">
      <c r="A112" s="6" t="s">
        <v>430</v>
      </c>
      <c r="B112" s="6" t="s">
        <v>431</v>
      </c>
      <c r="C112" s="6">
        <v>28844004</v>
      </c>
      <c r="D112" s="6" t="s">
        <v>384</v>
      </c>
      <c r="E112" s="6">
        <v>2017</v>
      </c>
      <c r="F112" s="6" t="s">
        <v>432</v>
      </c>
      <c r="G112" s="6" t="s">
        <v>24</v>
      </c>
      <c r="H112" s="7" t="s">
        <v>1126</v>
      </c>
      <c r="I112" s="7"/>
      <c r="J112" s="7"/>
      <c r="K112" s="7"/>
      <c r="L112" s="7" t="s">
        <v>299</v>
      </c>
      <c r="M112" s="7" t="s">
        <v>299</v>
      </c>
      <c r="N112" s="7"/>
      <c r="O112" s="7"/>
      <c r="P112" s="7"/>
      <c r="Q112" s="7" t="s">
        <v>299</v>
      </c>
      <c r="R112" s="7" t="s">
        <v>299</v>
      </c>
      <c r="S112" s="7"/>
      <c r="T112" s="7" t="s">
        <v>299</v>
      </c>
      <c r="U112" s="7" t="s">
        <v>299</v>
      </c>
      <c r="V112" s="7"/>
      <c r="W112" s="7" t="s">
        <v>299</v>
      </c>
      <c r="X112" s="7"/>
      <c r="Y112" s="7"/>
      <c r="Z112" s="7"/>
      <c r="AA112" s="7"/>
      <c r="AB112" s="7"/>
      <c r="AC112" s="7"/>
      <c r="AD112" s="7"/>
      <c r="AE112" s="7"/>
      <c r="AF112" s="7"/>
    </row>
    <row r="113" spans="1:34" s="6" customFormat="1" hidden="1">
      <c r="A113" s="6" t="s">
        <v>1128</v>
      </c>
      <c r="B113" s="6" t="s">
        <v>433</v>
      </c>
      <c r="C113" s="6">
        <v>28824373</v>
      </c>
      <c r="D113" s="6" t="s">
        <v>61</v>
      </c>
      <c r="E113" s="6">
        <v>2017</v>
      </c>
      <c r="F113" s="6" t="s">
        <v>434</v>
      </c>
      <c r="G113" s="6" t="s">
        <v>24</v>
      </c>
      <c r="H113" s="6" t="s">
        <v>39</v>
      </c>
    </row>
    <row r="114" spans="1:34" s="3" customFormat="1" hidden="1">
      <c r="A114" s="6" t="s">
        <v>435</v>
      </c>
      <c r="B114" s="6" t="s">
        <v>436</v>
      </c>
      <c r="C114" s="6">
        <v>28804449</v>
      </c>
      <c r="D114" s="6" t="s">
        <v>91</v>
      </c>
      <c r="E114" s="6">
        <v>2017</v>
      </c>
      <c r="F114" s="6" t="s">
        <v>437</v>
      </c>
      <c r="G114" s="6" t="s">
        <v>24</v>
      </c>
      <c r="H114" s="6" t="s">
        <v>1126</v>
      </c>
      <c r="I114" s="6"/>
      <c r="J114" s="6"/>
      <c r="K114" s="6"/>
      <c r="L114" s="6"/>
      <c r="M114" s="6"/>
      <c r="N114" s="6"/>
      <c r="O114" s="6"/>
      <c r="P114" s="6"/>
      <c r="Q114" s="6"/>
      <c r="R114" s="6"/>
      <c r="S114" s="6"/>
      <c r="T114" s="6"/>
      <c r="U114" s="6"/>
      <c r="V114" s="6"/>
      <c r="W114" s="6"/>
      <c r="X114" s="6"/>
      <c r="Y114" s="6"/>
      <c r="Z114" s="6"/>
      <c r="AA114" s="6"/>
      <c r="AB114" s="6"/>
      <c r="AC114" s="6"/>
      <c r="AD114" s="6"/>
      <c r="AE114" s="6"/>
      <c r="AF114" s="6"/>
      <c r="AG114" s="6"/>
      <c r="AH114" s="6"/>
    </row>
    <row r="115" spans="1:34" s="6" customFormat="1" hidden="1">
      <c r="A115" s="6" t="s">
        <v>438</v>
      </c>
      <c r="B115" s="6" t="s">
        <v>439</v>
      </c>
      <c r="C115" s="6">
        <v>28798669</v>
      </c>
      <c r="D115" s="6" t="s">
        <v>91</v>
      </c>
      <c r="E115" s="6">
        <v>2017</v>
      </c>
      <c r="F115" s="6" t="s">
        <v>440</v>
      </c>
      <c r="G115" s="6" t="s">
        <v>24</v>
      </c>
      <c r="H115" s="6" t="s">
        <v>1126</v>
      </c>
    </row>
    <row r="116" spans="1:34" s="6" customFormat="1" hidden="1">
      <c r="A116" s="6" t="s">
        <v>441</v>
      </c>
      <c r="B116" s="6" t="s">
        <v>442</v>
      </c>
      <c r="C116" s="6">
        <v>28663089</v>
      </c>
      <c r="D116" s="6" t="s">
        <v>384</v>
      </c>
      <c r="E116" s="6">
        <v>2017</v>
      </c>
      <c r="F116" s="6" t="s">
        <v>443</v>
      </c>
      <c r="G116" s="6" t="s">
        <v>24</v>
      </c>
      <c r="H116" s="6" t="s">
        <v>39</v>
      </c>
    </row>
    <row r="117" spans="1:34" s="6" customFormat="1" hidden="1">
      <c r="A117" s="6" t="s">
        <v>444</v>
      </c>
      <c r="B117" s="6" t="s">
        <v>445</v>
      </c>
      <c r="C117" s="6">
        <v>28622417</v>
      </c>
      <c r="D117" s="6" t="s">
        <v>212</v>
      </c>
      <c r="E117" s="6">
        <v>2017</v>
      </c>
      <c r="F117" s="6" t="s">
        <v>446</v>
      </c>
      <c r="G117" s="6" t="s">
        <v>24</v>
      </c>
      <c r="H117" s="6" t="s">
        <v>1126</v>
      </c>
    </row>
    <row r="118" spans="1:34" s="6" customFormat="1" hidden="1">
      <c r="A118" s="6" t="s">
        <v>447</v>
      </c>
      <c r="B118" s="6" t="s">
        <v>448</v>
      </c>
      <c r="C118" s="6">
        <v>28576935</v>
      </c>
      <c r="D118" s="6" t="s">
        <v>114</v>
      </c>
      <c r="E118" s="6">
        <v>2017</v>
      </c>
      <c r="F118" s="6" t="s">
        <v>449</v>
      </c>
      <c r="G118" s="6" t="s">
        <v>24</v>
      </c>
      <c r="H118" s="6" t="s">
        <v>1126</v>
      </c>
    </row>
    <row r="119" spans="1:34" customFormat="1" hidden="1">
      <c r="A119" s="6" t="s">
        <v>450</v>
      </c>
      <c r="B119" s="6" t="s">
        <v>451</v>
      </c>
      <c r="C119" s="6">
        <v>28528666</v>
      </c>
      <c r="D119" s="6" t="s">
        <v>452</v>
      </c>
      <c r="E119" s="6">
        <v>2017</v>
      </c>
      <c r="F119" s="6" t="s">
        <v>453</v>
      </c>
      <c r="G119" s="6" t="s">
        <v>24</v>
      </c>
      <c r="H119" s="6" t="s">
        <v>1126</v>
      </c>
      <c r="I119" s="6"/>
      <c r="J119" s="6"/>
      <c r="K119" s="6"/>
      <c r="L119" s="6"/>
      <c r="M119" s="6"/>
      <c r="N119" s="6"/>
      <c r="O119" s="6"/>
      <c r="P119" s="6"/>
      <c r="Q119" s="6"/>
      <c r="R119" s="6"/>
      <c r="S119" s="6"/>
      <c r="T119" s="6"/>
      <c r="U119" s="6"/>
      <c r="V119" s="6"/>
      <c r="W119" s="6"/>
      <c r="X119" s="6"/>
      <c r="Y119" s="6"/>
      <c r="Z119" s="6"/>
      <c r="AA119" s="6"/>
      <c r="AB119" s="6"/>
      <c r="AC119" s="6"/>
      <c r="AD119" s="6"/>
      <c r="AE119" s="6"/>
      <c r="AF119" s="6"/>
      <c r="AG119" s="6"/>
      <c r="AH119" s="6"/>
    </row>
    <row r="120" spans="1:34" s="6" customFormat="1" hidden="1">
      <c r="A120" s="6" t="s">
        <v>454</v>
      </c>
      <c r="B120" s="6" t="s">
        <v>455</v>
      </c>
      <c r="C120" s="6">
        <v>28358967</v>
      </c>
      <c r="D120" s="6" t="s">
        <v>456</v>
      </c>
      <c r="E120" s="6">
        <v>2017</v>
      </c>
      <c r="F120" s="6" t="s">
        <v>457</v>
      </c>
      <c r="G120" s="6" t="s">
        <v>24</v>
      </c>
      <c r="H120" s="6" t="s">
        <v>1126</v>
      </c>
    </row>
    <row r="121" spans="1:34" s="6" customFormat="1" hidden="1">
      <c r="A121" s="6" t="s">
        <v>458</v>
      </c>
      <c r="B121" s="6" t="s">
        <v>459</v>
      </c>
      <c r="C121" s="6">
        <v>28326931</v>
      </c>
      <c r="D121" s="6" t="s">
        <v>37</v>
      </c>
      <c r="E121" s="6">
        <v>2017</v>
      </c>
      <c r="F121" s="6" t="s">
        <v>460</v>
      </c>
      <c r="G121" s="6" t="s">
        <v>24</v>
      </c>
      <c r="H121" s="7" t="s">
        <v>139</v>
      </c>
    </row>
    <row r="122" spans="1:34" s="3" customFormat="1">
      <c r="A122" s="3" t="s">
        <v>461</v>
      </c>
      <c r="B122" s="3" t="s">
        <v>462</v>
      </c>
      <c r="C122" s="3">
        <v>28242764</v>
      </c>
      <c r="D122" s="3" t="s">
        <v>463</v>
      </c>
      <c r="E122" s="3">
        <v>2017</v>
      </c>
      <c r="F122" s="3" t="s">
        <v>464</v>
      </c>
      <c r="G122" s="3" t="s">
        <v>29</v>
      </c>
      <c r="I122" s="3" t="s">
        <v>25</v>
      </c>
      <c r="J122" s="3" t="s">
        <v>26</v>
      </c>
      <c r="K122" s="3" t="s">
        <v>27</v>
      </c>
      <c r="L122" s="3" t="s">
        <v>1144</v>
      </c>
      <c r="M122" s="3" t="s">
        <v>29</v>
      </c>
      <c r="N122" s="3" t="s">
        <v>1337</v>
      </c>
      <c r="Q122" s="16">
        <v>0.03</v>
      </c>
      <c r="R122" s="3" t="s">
        <v>742</v>
      </c>
      <c r="S122" s="3" t="s">
        <v>1246</v>
      </c>
      <c r="T122" s="16" t="s">
        <v>28</v>
      </c>
      <c r="U122" s="16" t="s">
        <v>28</v>
      </c>
      <c r="V122" s="16"/>
      <c r="W122" s="16" t="s">
        <v>28</v>
      </c>
      <c r="X122" s="16" t="s">
        <v>28</v>
      </c>
      <c r="Y122" s="16" t="s">
        <v>28</v>
      </c>
      <c r="Z122" s="16" t="s">
        <v>28</v>
      </c>
      <c r="AA122" s="16" t="s">
        <v>28</v>
      </c>
      <c r="AB122" s="16" t="s">
        <v>28</v>
      </c>
      <c r="AC122" s="3" t="s">
        <v>58</v>
      </c>
      <c r="AD122" s="3">
        <v>32</v>
      </c>
      <c r="AE122" s="3" t="s">
        <v>24</v>
      </c>
      <c r="AF122" s="3" t="s">
        <v>1358</v>
      </c>
    </row>
    <row r="123" spans="1:34" customFormat="1" hidden="1">
      <c r="A123" s="6" t="s">
        <v>465</v>
      </c>
      <c r="B123" s="6" t="s">
        <v>466</v>
      </c>
      <c r="C123" s="6">
        <v>28219706</v>
      </c>
      <c r="D123" s="6" t="s">
        <v>467</v>
      </c>
      <c r="E123" s="6">
        <v>2017</v>
      </c>
      <c r="F123" s="6" t="s">
        <v>468</v>
      </c>
      <c r="G123" s="6" t="s">
        <v>24</v>
      </c>
      <c r="H123" s="6" t="s">
        <v>139</v>
      </c>
      <c r="I123" s="6"/>
      <c r="J123" s="6"/>
      <c r="K123" s="6"/>
      <c r="L123" s="6"/>
      <c r="M123" s="6"/>
      <c r="N123" s="6"/>
      <c r="O123" s="6"/>
      <c r="P123" s="6"/>
      <c r="Q123" s="6"/>
      <c r="R123" s="6"/>
      <c r="S123" s="6"/>
      <c r="T123" s="6"/>
      <c r="U123" s="6"/>
      <c r="V123" s="6"/>
      <c r="W123" s="6"/>
      <c r="X123" s="6"/>
      <c r="Y123" s="6"/>
      <c r="Z123" s="6"/>
      <c r="AA123" s="6"/>
      <c r="AB123" s="6"/>
      <c r="AC123" s="6"/>
      <c r="AD123" s="6"/>
      <c r="AE123" s="6"/>
      <c r="AF123" s="6"/>
      <c r="AG123" s="6"/>
      <c r="AH123" s="6"/>
    </row>
    <row r="124" spans="1:34" s="6" customFormat="1" hidden="1">
      <c r="A124" s="6" t="s">
        <v>470</v>
      </c>
      <c r="B124" s="6" t="s">
        <v>471</v>
      </c>
      <c r="C124" s="6">
        <v>28137611</v>
      </c>
      <c r="D124" s="6" t="s">
        <v>472</v>
      </c>
      <c r="E124" s="6">
        <v>2017</v>
      </c>
      <c r="F124" s="6" t="s">
        <v>473</v>
      </c>
      <c r="G124" s="6" t="s">
        <v>24</v>
      </c>
      <c r="H124" s="6" t="s">
        <v>139</v>
      </c>
    </row>
    <row r="125" spans="1:34" s="6" customFormat="1" hidden="1">
      <c r="A125" s="6" t="s">
        <v>474</v>
      </c>
      <c r="B125" s="6" t="s">
        <v>475</v>
      </c>
      <c r="C125" s="6">
        <v>27997038</v>
      </c>
      <c r="D125" s="6" t="s">
        <v>476</v>
      </c>
      <c r="E125" s="6">
        <v>2017</v>
      </c>
      <c r="F125" s="6" t="s">
        <v>477</v>
      </c>
      <c r="G125" s="6" t="s">
        <v>24</v>
      </c>
      <c r="H125" s="6" t="s">
        <v>71</v>
      </c>
    </row>
    <row r="126" spans="1:34" s="6" customFormat="1" hidden="1">
      <c r="A126" s="6" t="s">
        <v>492</v>
      </c>
      <c r="B126" s="6" t="s">
        <v>493</v>
      </c>
      <c r="C126" s="6">
        <v>27590998</v>
      </c>
      <c r="D126" s="6" t="s">
        <v>494</v>
      </c>
      <c r="E126" s="6">
        <v>2017</v>
      </c>
      <c r="F126" s="6" t="s">
        <v>495</v>
      </c>
      <c r="G126" s="6" t="s">
        <v>24</v>
      </c>
      <c r="H126" s="6" t="s">
        <v>39</v>
      </c>
    </row>
    <row r="127" spans="1:34" s="6" customFormat="1" hidden="1">
      <c r="A127" s="6" t="s">
        <v>1264</v>
      </c>
      <c r="B127" s="6" t="s">
        <v>1265</v>
      </c>
      <c r="C127" s="6">
        <v>28558976</v>
      </c>
      <c r="D127" s="6" t="s">
        <v>197</v>
      </c>
      <c r="E127" s="6">
        <v>2017</v>
      </c>
      <c r="F127" s="6" t="s">
        <v>1266</v>
      </c>
      <c r="G127" s="6" t="s">
        <v>24</v>
      </c>
      <c r="H127" s="6" t="s">
        <v>139</v>
      </c>
    </row>
    <row r="128" spans="1:34" s="6" customFormat="1" hidden="1">
      <c r="A128" s="6" t="s">
        <v>478</v>
      </c>
      <c r="B128" s="6" t="s">
        <v>479</v>
      </c>
      <c r="C128" s="6">
        <v>27805567</v>
      </c>
      <c r="D128" s="6" t="s">
        <v>263</v>
      </c>
      <c r="E128" s="6">
        <v>2016</v>
      </c>
      <c r="F128" s="6" t="s">
        <v>480</v>
      </c>
      <c r="G128" s="6" t="s">
        <v>24</v>
      </c>
      <c r="H128" s="6" t="s">
        <v>71</v>
      </c>
    </row>
    <row r="129" spans="1:34" s="6" customFormat="1" hidden="1">
      <c r="A129" t="s">
        <v>481</v>
      </c>
      <c r="B129" t="s">
        <v>482</v>
      </c>
      <c r="C129">
        <v>27497709</v>
      </c>
      <c r="D129" t="s">
        <v>384</v>
      </c>
      <c r="E129">
        <v>2016</v>
      </c>
      <c r="F129" t="s">
        <v>483</v>
      </c>
      <c r="G129" t="s">
        <v>29</v>
      </c>
      <c r="H129"/>
      <c r="I129" t="s">
        <v>25</v>
      </c>
      <c r="J129" t="s">
        <v>26</v>
      </c>
      <c r="K129" t="s">
        <v>27</v>
      </c>
      <c r="L129" t="s">
        <v>484</v>
      </c>
      <c r="M129" t="s">
        <v>24</v>
      </c>
      <c r="N129"/>
      <c r="O129"/>
      <c r="P129"/>
      <c r="Q129"/>
      <c r="R129"/>
      <c r="S129"/>
      <c r="T129"/>
      <c r="U129"/>
      <c r="V129"/>
      <c r="W129"/>
      <c r="X129"/>
      <c r="Y129"/>
      <c r="Z129"/>
      <c r="AA129"/>
      <c r="AB129"/>
      <c r="AC129"/>
      <c r="AD129"/>
      <c r="AE129"/>
      <c r="AF129"/>
      <c r="AG129"/>
      <c r="AH129"/>
    </row>
    <row r="130" spans="1:34" s="6" customFormat="1" hidden="1">
      <c r="A130" s="6" t="s">
        <v>485</v>
      </c>
      <c r="B130" s="6" t="s">
        <v>486</v>
      </c>
      <c r="C130" s="6">
        <v>27698114</v>
      </c>
      <c r="D130" s="6" t="s">
        <v>487</v>
      </c>
      <c r="E130" s="6">
        <v>2016</v>
      </c>
      <c r="F130" s="6" t="s">
        <v>488</v>
      </c>
      <c r="G130" s="6" t="s">
        <v>24</v>
      </c>
      <c r="H130" s="6" t="s">
        <v>39</v>
      </c>
    </row>
    <row r="131" spans="1:34" s="6" customFormat="1" hidden="1">
      <c r="A131" s="6" t="s">
        <v>489</v>
      </c>
      <c r="B131" s="6" t="s">
        <v>490</v>
      </c>
      <c r="C131" s="6">
        <v>27708397</v>
      </c>
      <c r="D131" s="6" t="s">
        <v>399</v>
      </c>
      <c r="E131" s="6">
        <v>2016</v>
      </c>
      <c r="F131" s="6" t="s">
        <v>491</v>
      </c>
      <c r="G131" s="6" t="s">
        <v>24</v>
      </c>
      <c r="H131" s="6" t="s">
        <v>39</v>
      </c>
    </row>
    <row r="132" spans="1:34" s="6" customFormat="1" hidden="1">
      <c r="A132" t="s">
        <v>496</v>
      </c>
      <c r="B132" t="s">
        <v>497</v>
      </c>
      <c r="C132">
        <v>27558883</v>
      </c>
      <c r="D132" t="s">
        <v>37</v>
      </c>
      <c r="E132">
        <v>2016</v>
      </c>
      <c r="F132" t="s">
        <v>498</v>
      </c>
      <c r="G132" t="s">
        <v>29</v>
      </c>
      <c r="H132"/>
      <c r="I132" t="s">
        <v>25</v>
      </c>
      <c r="J132" t="s">
        <v>26</v>
      </c>
      <c r="K132" t="s">
        <v>27</v>
      </c>
      <c r="L132" t="s">
        <v>499</v>
      </c>
      <c r="M132" t="s">
        <v>24</v>
      </c>
      <c r="N132"/>
      <c r="O132"/>
      <c r="P132"/>
      <c r="Q132"/>
      <c r="R132"/>
      <c r="S132"/>
      <c r="T132"/>
      <c r="U132"/>
      <c r="V132"/>
      <c r="W132"/>
      <c r="X132"/>
      <c r="Y132"/>
      <c r="Z132"/>
      <c r="AA132"/>
      <c r="AB132"/>
      <c r="AC132"/>
      <c r="AD132"/>
      <c r="AE132"/>
      <c r="AF132"/>
      <c r="AG132"/>
      <c r="AH132"/>
    </row>
    <row r="133" spans="1:34" s="6" customFormat="1" hidden="1">
      <c r="A133" s="6" t="s">
        <v>500</v>
      </c>
      <c r="B133" s="6" t="s">
        <v>501</v>
      </c>
      <c r="C133" s="6">
        <v>27264359</v>
      </c>
      <c r="D133" s="6" t="s">
        <v>311</v>
      </c>
      <c r="E133" s="6">
        <v>2016</v>
      </c>
      <c r="F133" s="6" t="s">
        <v>502</v>
      </c>
      <c r="G133" s="6" t="s">
        <v>24</v>
      </c>
      <c r="H133" s="6" t="s">
        <v>39</v>
      </c>
      <c r="W133" s="6" t="s">
        <v>80</v>
      </c>
    </row>
    <row r="134" spans="1:34" s="6" customFormat="1" hidden="1">
      <c r="A134" s="6" t="s">
        <v>503</v>
      </c>
      <c r="B134" s="6" t="s">
        <v>504</v>
      </c>
      <c r="C134" s="6">
        <v>27129281</v>
      </c>
      <c r="D134" s="6" t="s">
        <v>463</v>
      </c>
      <c r="E134" s="6">
        <v>2016</v>
      </c>
      <c r="F134" s="6" t="s">
        <v>505</v>
      </c>
      <c r="G134" s="6" t="s">
        <v>24</v>
      </c>
      <c r="H134" s="7" t="s">
        <v>1127</v>
      </c>
    </row>
    <row r="135" spans="1:34" s="6" customFormat="1" hidden="1">
      <c r="A135" s="6" t="s">
        <v>506</v>
      </c>
      <c r="B135" s="6" t="s">
        <v>507</v>
      </c>
      <c r="C135" s="6">
        <v>27126687</v>
      </c>
      <c r="D135" s="6" t="s">
        <v>508</v>
      </c>
      <c r="E135" s="6">
        <v>2016</v>
      </c>
      <c r="F135" s="6" t="s">
        <v>509</v>
      </c>
      <c r="G135" s="6" t="s">
        <v>24</v>
      </c>
      <c r="H135" s="6" t="s">
        <v>1126</v>
      </c>
    </row>
    <row r="136" spans="1:34" customFormat="1" hidden="1">
      <c r="A136" s="6" t="s">
        <v>510</v>
      </c>
      <c r="B136" s="6" t="s">
        <v>511</v>
      </c>
      <c r="C136" s="6">
        <v>26977296</v>
      </c>
      <c r="D136" s="6" t="s">
        <v>512</v>
      </c>
      <c r="E136" s="6">
        <v>2016</v>
      </c>
      <c r="F136" s="6" t="s">
        <v>513</v>
      </c>
      <c r="G136" s="6" t="s">
        <v>24</v>
      </c>
      <c r="H136" s="6" t="s">
        <v>1126</v>
      </c>
      <c r="I136" s="6"/>
      <c r="J136" s="6"/>
      <c r="K136" s="6"/>
      <c r="L136" s="6"/>
      <c r="M136" s="6"/>
      <c r="N136" s="6"/>
      <c r="O136" s="6"/>
      <c r="P136" s="6"/>
      <c r="Q136" s="6"/>
      <c r="R136" s="6"/>
      <c r="S136" s="6"/>
      <c r="T136" s="6"/>
      <c r="U136" s="6"/>
      <c r="V136" s="6"/>
      <c r="W136" s="6"/>
      <c r="X136" s="6"/>
      <c r="Y136" s="6"/>
      <c r="Z136" s="6"/>
      <c r="AA136" s="6"/>
      <c r="AB136" s="6"/>
      <c r="AC136" s="6"/>
      <c r="AD136" s="6"/>
      <c r="AE136" s="6"/>
      <c r="AF136" s="6"/>
      <c r="AG136" s="6"/>
      <c r="AH136" s="6"/>
    </row>
    <row r="137" spans="1:34" customFormat="1" hidden="1">
      <c r="A137" s="6" t="s">
        <v>514</v>
      </c>
      <c r="B137" s="6" t="s">
        <v>515</v>
      </c>
      <c r="C137" s="6">
        <v>26837229</v>
      </c>
      <c r="D137" s="6" t="s">
        <v>516</v>
      </c>
      <c r="E137" s="6">
        <v>2016</v>
      </c>
      <c r="F137" s="6" t="s">
        <v>517</v>
      </c>
      <c r="G137" s="6" t="s">
        <v>24</v>
      </c>
      <c r="H137" s="6" t="s">
        <v>39</v>
      </c>
      <c r="I137" s="6"/>
      <c r="J137" s="6"/>
      <c r="K137" s="6"/>
      <c r="L137" s="6"/>
      <c r="M137" s="6"/>
      <c r="N137" s="6"/>
      <c r="O137" s="6"/>
      <c r="P137" s="6"/>
      <c r="Q137" s="6"/>
      <c r="R137" s="6"/>
      <c r="S137" s="6"/>
      <c r="T137" s="6"/>
      <c r="U137" s="6"/>
      <c r="V137" s="6"/>
      <c r="W137" s="6"/>
      <c r="X137" s="6"/>
      <c r="Y137" s="6"/>
      <c r="Z137" s="6"/>
      <c r="AA137" s="6"/>
      <c r="AB137" s="6"/>
      <c r="AC137" s="6"/>
      <c r="AD137" s="6"/>
      <c r="AE137" s="6"/>
      <c r="AF137" s="6"/>
      <c r="AG137" s="6"/>
      <c r="AH137" s="6"/>
    </row>
    <row r="138" spans="1:34" s="6" customFormat="1" hidden="1">
      <c r="A138" s="6" t="s">
        <v>518</v>
      </c>
      <c r="B138" s="6" t="s">
        <v>519</v>
      </c>
      <c r="C138" s="6">
        <v>26785322</v>
      </c>
      <c r="D138" s="6" t="s">
        <v>69</v>
      </c>
      <c r="E138" s="6">
        <v>2016</v>
      </c>
      <c r="F138" s="6" t="s">
        <v>520</v>
      </c>
      <c r="G138" s="6" t="s">
        <v>24</v>
      </c>
      <c r="H138" s="6" t="s">
        <v>39</v>
      </c>
    </row>
    <row r="139" spans="1:34" s="6" customFormat="1" hidden="1">
      <c r="A139" s="6" t="s">
        <v>521</v>
      </c>
      <c r="B139" s="6" t="s">
        <v>522</v>
      </c>
      <c r="C139" s="6">
        <v>26774587</v>
      </c>
      <c r="D139" s="6" t="s">
        <v>523</v>
      </c>
      <c r="E139" s="6">
        <v>2016</v>
      </c>
      <c r="F139" s="6" t="s">
        <v>524</v>
      </c>
      <c r="G139" s="6" t="s">
        <v>24</v>
      </c>
      <c r="H139" s="7" t="s">
        <v>1127</v>
      </c>
    </row>
    <row r="140" spans="1:34" s="6" customFormat="1" hidden="1">
      <c r="A140" s="6" t="s">
        <v>525</v>
      </c>
      <c r="B140" s="6" t="s">
        <v>526</v>
      </c>
      <c r="C140" s="6">
        <v>26746673</v>
      </c>
      <c r="D140" s="6" t="s">
        <v>527</v>
      </c>
      <c r="E140" s="6">
        <v>2016</v>
      </c>
      <c r="F140" s="6" t="s">
        <v>528</v>
      </c>
      <c r="G140" s="6" t="s">
        <v>24</v>
      </c>
      <c r="H140" s="6" t="s">
        <v>1126</v>
      </c>
    </row>
    <row r="141" spans="1:34" s="3" customFormat="1" hidden="1">
      <c r="A141" s="6" t="s">
        <v>529</v>
      </c>
      <c r="B141" s="6" t="s">
        <v>530</v>
      </c>
      <c r="C141" s="6">
        <v>26708745</v>
      </c>
      <c r="D141" s="6" t="s">
        <v>384</v>
      </c>
      <c r="E141" s="6">
        <v>2016</v>
      </c>
      <c r="F141" s="6" t="s">
        <v>531</v>
      </c>
      <c r="G141" s="6" t="s">
        <v>24</v>
      </c>
      <c r="H141" s="6" t="s">
        <v>1126</v>
      </c>
      <c r="I141" s="6"/>
      <c r="J141" s="6"/>
      <c r="K141" s="6"/>
      <c r="L141" s="6"/>
      <c r="M141" s="6"/>
      <c r="N141" s="6"/>
      <c r="O141" s="6"/>
      <c r="P141" s="6"/>
      <c r="Q141" s="6"/>
      <c r="R141" s="6"/>
      <c r="S141" s="6"/>
      <c r="T141" s="6"/>
      <c r="U141" s="6"/>
      <c r="V141" s="6"/>
      <c r="W141" s="6"/>
      <c r="X141" s="6"/>
      <c r="Y141" s="6"/>
      <c r="Z141" s="6"/>
      <c r="AA141" s="6"/>
      <c r="AB141" s="6"/>
      <c r="AC141" s="6"/>
      <c r="AD141" s="6"/>
      <c r="AE141" s="6"/>
      <c r="AF141" s="6"/>
      <c r="AG141" s="6"/>
      <c r="AH141" s="6"/>
    </row>
    <row r="142" spans="1:34" s="6" customFormat="1" hidden="1">
      <c r="A142" s="6" t="s">
        <v>532</v>
      </c>
      <c r="B142" s="6" t="s">
        <v>533</v>
      </c>
      <c r="C142" s="6">
        <v>26697980</v>
      </c>
      <c r="D142" s="6" t="s">
        <v>255</v>
      </c>
      <c r="E142" s="6">
        <v>2016</v>
      </c>
      <c r="F142" s="6" t="s">
        <v>534</v>
      </c>
      <c r="G142" s="6" t="s">
        <v>24</v>
      </c>
      <c r="H142" s="6" t="s">
        <v>1126</v>
      </c>
    </row>
    <row r="143" spans="1:34" s="6" customFormat="1" hidden="1">
      <c r="A143" s="6" t="s">
        <v>535</v>
      </c>
      <c r="B143" s="6" t="s">
        <v>536</v>
      </c>
      <c r="C143" s="6">
        <v>26643912</v>
      </c>
      <c r="D143" s="6" t="s">
        <v>537</v>
      </c>
      <c r="E143" s="6">
        <v>2016</v>
      </c>
      <c r="F143" s="6" t="s">
        <v>538</v>
      </c>
      <c r="G143" s="6" t="s">
        <v>24</v>
      </c>
      <c r="H143" s="6" t="s">
        <v>1126</v>
      </c>
    </row>
    <row r="144" spans="1:34" s="6" customFormat="1" hidden="1">
      <c r="A144" s="6" t="s">
        <v>539</v>
      </c>
      <c r="B144" s="6" t="s">
        <v>540</v>
      </c>
      <c r="C144" s="6">
        <v>26515068</v>
      </c>
      <c r="D144" s="6" t="s">
        <v>463</v>
      </c>
      <c r="E144" s="6">
        <v>2016</v>
      </c>
      <c r="F144" s="6" t="s">
        <v>541</v>
      </c>
      <c r="G144" s="6" t="s">
        <v>24</v>
      </c>
      <c r="H144" s="7" t="s">
        <v>1127</v>
      </c>
    </row>
    <row r="145" spans="1:34" s="6" customFormat="1" hidden="1">
      <c r="A145" s="6" t="s">
        <v>568</v>
      </c>
      <c r="B145" s="6" t="s">
        <v>569</v>
      </c>
      <c r="C145" s="6">
        <v>26103453</v>
      </c>
      <c r="D145" s="6" t="s">
        <v>311</v>
      </c>
      <c r="E145" s="6">
        <v>2016</v>
      </c>
      <c r="F145" s="6" t="s">
        <v>570</v>
      </c>
      <c r="G145" s="6" t="s">
        <v>24</v>
      </c>
      <c r="H145" s="6" t="s">
        <v>571</v>
      </c>
    </row>
    <row r="146" spans="1:34" s="6" customFormat="1" hidden="1">
      <c r="A146" s="6" t="s">
        <v>1267</v>
      </c>
      <c r="B146" s="6" t="s">
        <v>1268</v>
      </c>
      <c r="C146" s="6">
        <v>27656018</v>
      </c>
      <c r="D146" s="6" t="s">
        <v>114</v>
      </c>
      <c r="E146" s="6">
        <v>2016</v>
      </c>
      <c r="F146" s="6" t="s">
        <v>1269</v>
      </c>
      <c r="G146" s="6" t="s">
        <v>24</v>
      </c>
      <c r="H146" s="6" t="s">
        <v>1126</v>
      </c>
    </row>
    <row r="147" spans="1:34" s="6" customFormat="1" hidden="1">
      <c r="A147" t="s">
        <v>542</v>
      </c>
      <c r="B147" t="s">
        <v>543</v>
      </c>
      <c r="C147">
        <v>26504355</v>
      </c>
      <c r="D147" t="s">
        <v>544</v>
      </c>
      <c r="E147">
        <v>2015</v>
      </c>
      <c r="F147" t="s">
        <v>545</v>
      </c>
      <c r="G147" t="s">
        <v>29</v>
      </c>
      <c r="H147"/>
      <c r="I147" t="s">
        <v>40</v>
      </c>
      <c r="J147" t="s">
        <v>26</v>
      </c>
      <c r="K147" t="s">
        <v>27</v>
      </c>
      <c r="L147" t="s">
        <v>1168</v>
      </c>
      <c r="M147" t="s">
        <v>29</v>
      </c>
      <c r="N147"/>
      <c r="O147" t="s">
        <v>29</v>
      </c>
      <c r="P147" t="s">
        <v>1169</v>
      </c>
      <c r="Q147"/>
      <c r="R147"/>
      <c r="S147"/>
      <c r="T147"/>
      <c r="U147"/>
      <c r="V147"/>
      <c r="W147"/>
      <c r="X147"/>
      <c r="Y147"/>
      <c r="Z147"/>
      <c r="AA147"/>
      <c r="AB147"/>
      <c r="AC147"/>
      <c r="AD147"/>
      <c r="AE147"/>
      <c r="AF147"/>
      <c r="AG147"/>
      <c r="AH147"/>
    </row>
    <row r="148" spans="1:34" s="6" customFormat="1" hidden="1">
      <c r="A148" t="s">
        <v>546</v>
      </c>
      <c r="B148" t="s">
        <v>547</v>
      </c>
      <c r="C148">
        <v>26415765</v>
      </c>
      <c r="D148" t="s">
        <v>384</v>
      </c>
      <c r="E148">
        <v>2015</v>
      </c>
      <c r="F148" t="s">
        <v>548</v>
      </c>
      <c r="G148" t="s">
        <v>29</v>
      </c>
      <c r="H148"/>
      <c r="I148" t="s">
        <v>124</v>
      </c>
      <c r="J148" t="s">
        <v>26</v>
      </c>
      <c r="K148" t="s">
        <v>27</v>
      </c>
      <c r="L148" t="s">
        <v>1135</v>
      </c>
      <c r="M148" t="s">
        <v>29</v>
      </c>
      <c r="N148"/>
      <c r="O148" t="s">
        <v>29</v>
      </c>
      <c r="P148" t="s">
        <v>1134</v>
      </c>
      <c r="Q148"/>
      <c r="R148"/>
      <c r="S148"/>
      <c r="T148"/>
      <c r="U148"/>
      <c r="V148"/>
      <c r="W148"/>
      <c r="X148"/>
      <c r="Y148"/>
      <c r="Z148"/>
      <c r="AA148"/>
      <c r="AB148"/>
      <c r="AC148"/>
      <c r="AD148"/>
      <c r="AE148"/>
      <c r="AF148"/>
      <c r="AG148"/>
      <c r="AH148"/>
    </row>
    <row r="149" spans="1:34" customFormat="1" hidden="1">
      <c r="A149" s="6" t="s">
        <v>549</v>
      </c>
      <c r="B149" s="6" t="s">
        <v>550</v>
      </c>
      <c r="C149" s="6">
        <v>26321242</v>
      </c>
      <c r="D149" s="6" t="s">
        <v>384</v>
      </c>
      <c r="E149" s="6">
        <v>2015</v>
      </c>
      <c r="F149" s="6" t="s">
        <v>551</v>
      </c>
      <c r="G149" s="6" t="s">
        <v>24</v>
      </c>
      <c r="H149" s="7" t="s">
        <v>1127</v>
      </c>
      <c r="I149" s="6"/>
      <c r="J149" s="6"/>
      <c r="K149" s="6"/>
      <c r="L149" s="6"/>
      <c r="M149" s="6"/>
      <c r="N149" s="6"/>
      <c r="O149" s="6"/>
      <c r="P149" s="6"/>
      <c r="Q149" s="6"/>
      <c r="R149" s="6"/>
      <c r="S149" s="6"/>
      <c r="T149" s="6"/>
      <c r="U149" s="6"/>
      <c r="V149" s="6"/>
      <c r="W149" s="6"/>
      <c r="X149" s="6"/>
      <c r="Y149" s="6"/>
      <c r="Z149" s="6"/>
      <c r="AA149" s="6"/>
      <c r="AB149" s="6"/>
      <c r="AC149" s="6"/>
      <c r="AD149" s="6"/>
      <c r="AE149" s="6"/>
      <c r="AF149" s="6"/>
      <c r="AG149" s="6"/>
      <c r="AH149" s="6"/>
    </row>
    <row r="150" spans="1:34" s="6" customFormat="1" hidden="1">
      <c r="A150" s="6" t="s">
        <v>552</v>
      </c>
      <c r="B150" s="6" t="s">
        <v>553</v>
      </c>
      <c r="C150" s="6">
        <v>26229403</v>
      </c>
      <c r="D150" s="6" t="s">
        <v>554</v>
      </c>
      <c r="E150" s="6">
        <v>2015</v>
      </c>
      <c r="F150" s="6" t="s">
        <v>555</v>
      </c>
      <c r="G150" s="6" t="s">
        <v>24</v>
      </c>
      <c r="H150" s="6" t="s">
        <v>39</v>
      </c>
    </row>
    <row r="151" spans="1:34" s="6" customFormat="1" hidden="1">
      <c r="A151" s="6" t="s">
        <v>556</v>
      </c>
      <c r="B151" s="6" t="s">
        <v>557</v>
      </c>
      <c r="C151" s="6">
        <v>26224542</v>
      </c>
      <c r="D151" s="6" t="s">
        <v>399</v>
      </c>
      <c r="E151" s="6">
        <v>2015</v>
      </c>
      <c r="F151" s="6" t="s">
        <v>558</v>
      </c>
      <c r="G151" s="6" t="s">
        <v>24</v>
      </c>
      <c r="H151" s="6" t="s">
        <v>139</v>
      </c>
    </row>
    <row r="152" spans="1:34" s="3" customFormat="1">
      <c r="A152" s="3" t="s">
        <v>559</v>
      </c>
      <c r="B152" s="3" t="s">
        <v>560</v>
      </c>
      <c r="C152" s="3">
        <v>26175075</v>
      </c>
      <c r="D152" s="3" t="s">
        <v>561</v>
      </c>
      <c r="E152" s="3">
        <v>2015</v>
      </c>
      <c r="F152" s="3" t="s">
        <v>562</v>
      </c>
      <c r="G152" s="3" t="s">
        <v>29</v>
      </c>
      <c r="I152" s="3" t="s">
        <v>25</v>
      </c>
      <c r="J152" s="3" t="s">
        <v>26</v>
      </c>
      <c r="K152" s="3" t="s">
        <v>27</v>
      </c>
      <c r="L152" s="3" t="s">
        <v>563</v>
      </c>
      <c r="M152" s="3" t="s">
        <v>29</v>
      </c>
      <c r="N152" s="3" t="s">
        <v>1334</v>
      </c>
      <c r="Q152" s="3">
        <v>2</v>
      </c>
      <c r="R152" s="3" t="s">
        <v>28</v>
      </c>
      <c r="T152" s="3">
        <v>-50</v>
      </c>
      <c r="U152" s="3">
        <v>-50</v>
      </c>
      <c r="V152" s="3">
        <f>U152-T152</f>
        <v>0</v>
      </c>
      <c r="W152" s="3" t="s">
        <v>80</v>
      </c>
      <c r="X152" s="3" t="s">
        <v>1398</v>
      </c>
      <c r="Y152" s="3">
        <v>12</v>
      </c>
      <c r="Z152" s="3" t="s">
        <v>29</v>
      </c>
      <c r="AA152" s="3" t="s">
        <v>1171</v>
      </c>
      <c r="AB152" s="3" t="s">
        <v>28</v>
      </c>
      <c r="AC152" s="3" t="s">
        <v>28</v>
      </c>
      <c r="AD152" s="3" t="s">
        <v>28</v>
      </c>
      <c r="AE152" s="3" t="s">
        <v>24</v>
      </c>
      <c r="AF152" s="3" t="s">
        <v>1359</v>
      </c>
    </row>
    <row r="153" spans="1:34" s="6" customFormat="1" hidden="1">
      <c r="A153" s="6" t="s">
        <v>564</v>
      </c>
      <c r="B153" s="6" t="s">
        <v>565</v>
      </c>
      <c r="C153" s="6">
        <v>26109245</v>
      </c>
      <c r="D153" s="6" t="s">
        <v>362</v>
      </c>
      <c r="E153" s="6">
        <v>2015</v>
      </c>
      <c r="F153" s="6" t="s">
        <v>566</v>
      </c>
      <c r="G153" s="6" t="s">
        <v>24</v>
      </c>
      <c r="H153" s="6" t="s">
        <v>1126</v>
      </c>
    </row>
    <row r="154" spans="1:34" s="6" customFormat="1" hidden="1">
      <c r="A154" s="6" t="s">
        <v>572</v>
      </c>
      <c r="B154" s="6" t="s">
        <v>573</v>
      </c>
      <c r="C154" s="6">
        <v>26087461</v>
      </c>
      <c r="D154" s="6" t="s">
        <v>101</v>
      </c>
      <c r="E154" s="6">
        <v>2015</v>
      </c>
      <c r="F154" s="6" t="s">
        <v>574</v>
      </c>
      <c r="G154" s="6" t="s">
        <v>24</v>
      </c>
      <c r="H154" s="7" t="s">
        <v>1127</v>
      </c>
    </row>
    <row r="155" spans="1:34" s="6" customFormat="1" hidden="1">
      <c r="A155" s="6" t="s">
        <v>575</v>
      </c>
      <c r="B155" s="6" t="s">
        <v>576</v>
      </c>
      <c r="C155" s="6">
        <v>26041911</v>
      </c>
      <c r="D155" s="6" t="s">
        <v>114</v>
      </c>
      <c r="E155" s="6">
        <v>2015</v>
      </c>
      <c r="F155" s="6" t="s">
        <v>577</v>
      </c>
      <c r="G155" s="6" t="s">
        <v>24</v>
      </c>
      <c r="H155" s="6" t="s">
        <v>39</v>
      </c>
    </row>
    <row r="156" spans="1:34" customFormat="1" hidden="1">
      <c r="A156" s="6" t="s">
        <v>581</v>
      </c>
      <c r="B156" s="6" t="s">
        <v>582</v>
      </c>
      <c r="C156" s="6">
        <v>25870122</v>
      </c>
      <c r="D156" s="6" t="s">
        <v>583</v>
      </c>
      <c r="E156" s="6">
        <v>2015</v>
      </c>
      <c r="F156" s="6" t="s">
        <v>584</v>
      </c>
      <c r="G156" s="6" t="s">
        <v>24</v>
      </c>
      <c r="H156" s="6" t="s">
        <v>1126</v>
      </c>
      <c r="I156" s="6"/>
      <c r="J156" s="6"/>
      <c r="K156" s="6"/>
      <c r="L156" s="6"/>
      <c r="M156" s="6"/>
      <c r="N156" s="6"/>
      <c r="O156" s="6"/>
      <c r="P156" s="6"/>
      <c r="Q156" s="6"/>
      <c r="R156" s="6"/>
      <c r="S156" s="6"/>
      <c r="T156" s="6"/>
      <c r="U156" s="6"/>
      <c r="V156" s="6"/>
      <c r="W156" s="6"/>
      <c r="X156" s="6"/>
      <c r="Y156" s="6"/>
      <c r="Z156" s="6"/>
      <c r="AA156" s="6"/>
      <c r="AB156" s="6"/>
      <c r="AC156" s="6"/>
      <c r="AD156" s="6"/>
      <c r="AE156" s="6"/>
      <c r="AF156" s="6"/>
      <c r="AG156" s="6"/>
      <c r="AH156" s="6"/>
    </row>
    <row r="157" spans="1:34" s="6" customFormat="1" hidden="1">
      <c r="A157" s="6" t="s">
        <v>585</v>
      </c>
      <c r="B157" s="6" t="s">
        <v>586</v>
      </c>
      <c r="C157" s="6">
        <v>25858491</v>
      </c>
      <c r="D157" s="6" t="s">
        <v>587</v>
      </c>
      <c r="E157" s="6">
        <v>2015</v>
      </c>
      <c r="F157" s="6" t="s">
        <v>588</v>
      </c>
      <c r="G157" s="6" t="s">
        <v>24</v>
      </c>
      <c r="H157" s="6" t="s">
        <v>1126</v>
      </c>
    </row>
    <row r="158" spans="1:34" s="6" customFormat="1" hidden="1">
      <c r="A158" s="6" t="s">
        <v>589</v>
      </c>
      <c r="B158" s="6" t="s">
        <v>590</v>
      </c>
      <c r="C158" s="6">
        <v>25781633</v>
      </c>
      <c r="D158" s="6" t="s">
        <v>263</v>
      </c>
      <c r="E158" s="6">
        <v>2015</v>
      </c>
      <c r="F158" s="6" t="s">
        <v>591</v>
      </c>
      <c r="G158" s="6" t="s">
        <v>24</v>
      </c>
      <c r="H158" s="6" t="s">
        <v>1126</v>
      </c>
    </row>
    <row r="159" spans="1:34" s="6" customFormat="1" hidden="1">
      <c r="A159" t="s">
        <v>592</v>
      </c>
      <c r="B159" t="s">
        <v>593</v>
      </c>
      <c r="C159">
        <v>25673185</v>
      </c>
      <c r="D159" t="s">
        <v>594</v>
      </c>
      <c r="E159">
        <v>2015</v>
      </c>
      <c r="F159" t="s">
        <v>595</v>
      </c>
      <c r="G159" t="s">
        <v>29</v>
      </c>
      <c r="H159"/>
      <c r="I159" t="s">
        <v>40</v>
      </c>
      <c r="J159" t="s">
        <v>26</v>
      </c>
      <c r="K159" t="s">
        <v>27</v>
      </c>
      <c r="L159" t="s">
        <v>469</v>
      </c>
      <c r="M159" t="s">
        <v>29</v>
      </c>
      <c r="N159"/>
      <c r="O159" t="s">
        <v>29</v>
      </c>
      <c r="P159" t="s">
        <v>1379</v>
      </c>
      <c r="Q159"/>
      <c r="R159"/>
      <c r="S159"/>
      <c r="T159"/>
      <c r="U159"/>
      <c r="V159"/>
      <c r="W159"/>
      <c r="X159"/>
      <c r="Y159"/>
      <c r="Z159"/>
      <c r="AA159"/>
      <c r="AB159"/>
      <c r="AC159"/>
      <c r="AD159"/>
      <c r="AE159"/>
      <c r="AF159"/>
      <c r="AG159"/>
      <c r="AH159"/>
    </row>
    <row r="160" spans="1:34" s="6" customFormat="1" hidden="1">
      <c r="A160" s="6" t="s">
        <v>596</v>
      </c>
      <c r="B160" s="6" t="s">
        <v>597</v>
      </c>
      <c r="C160" s="6">
        <v>25645012</v>
      </c>
      <c r="D160" s="6" t="s">
        <v>598</v>
      </c>
      <c r="E160" s="6">
        <v>2015</v>
      </c>
      <c r="F160" s="6" t="s">
        <v>599</v>
      </c>
      <c r="G160" s="6" t="s">
        <v>24</v>
      </c>
      <c r="H160" s="6" t="s">
        <v>1126</v>
      </c>
    </row>
    <row r="161" spans="1:34" s="6" customFormat="1" hidden="1">
      <c r="A161" s="6" t="s">
        <v>600</v>
      </c>
      <c r="B161" s="6" t="s">
        <v>601</v>
      </c>
      <c r="C161" s="6">
        <v>25642661</v>
      </c>
      <c r="D161" s="6" t="s">
        <v>602</v>
      </c>
      <c r="E161" s="6">
        <v>2015</v>
      </c>
      <c r="F161" s="6" t="s">
        <v>603</v>
      </c>
      <c r="G161" s="6" t="s">
        <v>24</v>
      </c>
      <c r="H161" s="6" t="s">
        <v>1126</v>
      </c>
    </row>
    <row r="162" spans="1:34" s="6" customFormat="1" hidden="1">
      <c r="A162" s="6" t="s">
        <v>604</v>
      </c>
      <c r="B162" s="6" t="s">
        <v>605</v>
      </c>
      <c r="C162" s="6">
        <v>25634810</v>
      </c>
      <c r="D162" s="6" t="s">
        <v>606</v>
      </c>
      <c r="E162" s="6">
        <v>2015</v>
      </c>
      <c r="F162" s="6" t="s">
        <v>607</v>
      </c>
      <c r="G162" s="6" t="s">
        <v>24</v>
      </c>
      <c r="H162" s="6" t="s">
        <v>39</v>
      </c>
    </row>
    <row r="163" spans="1:34" s="6" customFormat="1" hidden="1">
      <c r="A163" s="6" t="s">
        <v>608</v>
      </c>
      <c r="B163" s="6" t="s">
        <v>609</v>
      </c>
      <c r="C163" s="6">
        <v>25542421</v>
      </c>
      <c r="D163" s="6" t="s">
        <v>384</v>
      </c>
      <c r="E163" s="6">
        <v>2015</v>
      </c>
      <c r="F163" s="6" t="s">
        <v>610</v>
      </c>
      <c r="G163" s="6" t="s">
        <v>24</v>
      </c>
      <c r="H163" s="6" t="s">
        <v>1126</v>
      </c>
    </row>
    <row r="164" spans="1:34" s="6" customFormat="1" hidden="1">
      <c r="A164" s="6" t="s">
        <v>611</v>
      </c>
      <c r="B164" s="6" t="s">
        <v>612</v>
      </c>
      <c r="C164" s="6">
        <v>25521605</v>
      </c>
      <c r="D164" s="6" t="s">
        <v>613</v>
      </c>
      <c r="E164" s="6">
        <v>2015</v>
      </c>
      <c r="F164" s="6" t="s">
        <v>614</v>
      </c>
      <c r="G164" s="6" t="s">
        <v>24</v>
      </c>
      <c r="H164" s="6" t="s">
        <v>71</v>
      </c>
    </row>
    <row r="165" spans="1:34" customFormat="1" hidden="1">
      <c r="A165" s="6" t="s">
        <v>615</v>
      </c>
      <c r="B165" s="6" t="s">
        <v>616</v>
      </c>
      <c r="C165" s="6">
        <v>25453771</v>
      </c>
      <c r="D165" s="6" t="s">
        <v>384</v>
      </c>
      <c r="E165" s="6">
        <v>2015</v>
      </c>
      <c r="F165" s="6" t="s">
        <v>617</v>
      </c>
      <c r="G165" s="6" t="s">
        <v>24</v>
      </c>
      <c r="H165" s="6" t="s">
        <v>39</v>
      </c>
      <c r="I165" s="6"/>
      <c r="J165" s="6"/>
      <c r="K165" s="6"/>
      <c r="L165" s="6"/>
      <c r="M165" s="6"/>
      <c r="N165" s="6"/>
      <c r="O165" s="6"/>
      <c r="P165" s="6"/>
      <c r="Q165" s="6"/>
      <c r="R165" s="6"/>
      <c r="S165" s="6"/>
      <c r="T165" s="6"/>
      <c r="U165" s="6"/>
      <c r="V165" s="6"/>
      <c r="W165" s="6"/>
      <c r="X165" s="6"/>
      <c r="Y165" s="6"/>
      <c r="Z165" s="6"/>
      <c r="AA165" s="6"/>
      <c r="AB165" s="6"/>
      <c r="AC165" s="6"/>
      <c r="AD165" s="6"/>
      <c r="AE165" s="6"/>
      <c r="AF165" s="6"/>
      <c r="AG165" s="6"/>
      <c r="AH165" s="6"/>
    </row>
    <row r="166" spans="1:34" s="6" customFormat="1" hidden="1">
      <c r="A166" t="s">
        <v>618</v>
      </c>
      <c r="B166" t="s">
        <v>619</v>
      </c>
      <c r="C166">
        <v>25437826</v>
      </c>
      <c r="D166" t="s">
        <v>101</v>
      </c>
      <c r="E166">
        <v>2015</v>
      </c>
      <c r="F166" t="s">
        <v>620</v>
      </c>
      <c r="G166" t="s">
        <v>29</v>
      </c>
      <c r="H166"/>
      <c r="I166" t="s">
        <v>40</v>
      </c>
      <c r="J166" t="s">
        <v>26</v>
      </c>
      <c r="K166" t="s">
        <v>27</v>
      </c>
      <c r="L166" t="s">
        <v>1131</v>
      </c>
      <c r="M166" t="s">
        <v>29</v>
      </c>
      <c r="N166"/>
      <c r="O166" t="s">
        <v>29</v>
      </c>
      <c r="P166" t="s">
        <v>1132</v>
      </c>
      <c r="Q166"/>
      <c r="R166"/>
      <c r="S166"/>
      <c r="T166"/>
      <c r="U166"/>
      <c r="V166"/>
      <c r="W166"/>
      <c r="X166"/>
      <c r="Y166"/>
      <c r="Z166"/>
      <c r="AA166"/>
      <c r="AB166"/>
      <c r="AC166"/>
      <c r="AD166"/>
      <c r="AE166"/>
      <c r="AF166"/>
      <c r="AG166"/>
      <c r="AH166"/>
    </row>
    <row r="167" spans="1:34" s="6" customFormat="1" hidden="1">
      <c r="A167" s="6" t="s">
        <v>621</v>
      </c>
      <c r="B167" s="6" t="s">
        <v>622</v>
      </c>
      <c r="C167" s="6">
        <v>25411361</v>
      </c>
      <c r="D167" s="6" t="s">
        <v>623</v>
      </c>
      <c r="E167" s="6">
        <v>2015</v>
      </c>
      <c r="F167" s="6" t="s">
        <v>624</v>
      </c>
      <c r="G167" s="6" t="s">
        <v>24</v>
      </c>
      <c r="H167" s="6" t="s">
        <v>71</v>
      </c>
    </row>
    <row r="168" spans="1:34" s="6" customFormat="1" hidden="1">
      <c r="A168" s="6" t="s">
        <v>629</v>
      </c>
      <c r="B168" s="6" t="s">
        <v>630</v>
      </c>
      <c r="C168" s="6">
        <v>25312281</v>
      </c>
      <c r="D168" s="6" t="s">
        <v>101</v>
      </c>
      <c r="E168" s="6">
        <v>2015</v>
      </c>
      <c r="F168" s="6" t="s">
        <v>631</v>
      </c>
      <c r="G168" s="6" t="s">
        <v>24</v>
      </c>
      <c r="H168" s="6" t="s">
        <v>1126</v>
      </c>
    </row>
    <row r="169" spans="1:34" s="3" customFormat="1">
      <c r="A169" s="3" t="s">
        <v>578</v>
      </c>
      <c r="B169" s="3" t="s">
        <v>579</v>
      </c>
      <c r="C169" s="3">
        <v>25912777</v>
      </c>
      <c r="D169" s="3" t="s">
        <v>197</v>
      </c>
      <c r="E169" s="3">
        <v>2015</v>
      </c>
      <c r="F169" s="3" t="s">
        <v>580</v>
      </c>
      <c r="G169" s="3" t="s">
        <v>29</v>
      </c>
      <c r="I169" s="3" t="s">
        <v>40</v>
      </c>
      <c r="J169" s="3" t="s">
        <v>26</v>
      </c>
      <c r="K169" s="3" t="s">
        <v>27</v>
      </c>
      <c r="L169" s="3" t="s">
        <v>1170</v>
      </c>
      <c r="M169" s="3" t="s">
        <v>29</v>
      </c>
      <c r="N169" s="3" t="s">
        <v>995</v>
      </c>
      <c r="Q169" s="3">
        <v>0.11</v>
      </c>
      <c r="R169" s="3" t="s">
        <v>995</v>
      </c>
      <c r="S169" s="3" t="s">
        <v>1245</v>
      </c>
      <c r="T169" s="3" t="s">
        <v>28</v>
      </c>
      <c r="U169" s="3" t="s">
        <v>28</v>
      </c>
      <c r="W169" s="3" t="s">
        <v>28</v>
      </c>
      <c r="X169" s="3" t="s">
        <v>28</v>
      </c>
      <c r="Y169" s="3" t="s">
        <v>28</v>
      </c>
      <c r="Z169" s="3" t="s">
        <v>28</v>
      </c>
      <c r="AA169" s="3" t="s">
        <v>28</v>
      </c>
      <c r="AB169" s="3" t="s">
        <v>28</v>
      </c>
      <c r="AC169" s="3" t="s">
        <v>24</v>
      </c>
      <c r="AD169" s="3">
        <v>35</v>
      </c>
      <c r="AE169" s="3" t="s">
        <v>24</v>
      </c>
      <c r="AF169" s="3" t="s">
        <v>1372</v>
      </c>
    </row>
    <row r="170" spans="1:34" customFormat="1" hidden="1">
      <c r="A170" s="6" t="s">
        <v>1270</v>
      </c>
      <c r="B170" s="6" t="s">
        <v>1271</v>
      </c>
      <c r="C170" s="6">
        <v>25088373</v>
      </c>
      <c r="D170" s="6" t="s">
        <v>1272</v>
      </c>
      <c r="E170" s="6">
        <v>2015</v>
      </c>
      <c r="F170" s="6" t="s">
        <v>1273</v>
      </c>
      <c r="G170" s="6" t="s">
        <v>24</v>
      </c>
      <c r="H170" s="6" t="s">
        <v>39</v>
      </c>
      <c r="I170" s="6"/>
      <c r="J170" s="6"/>
      <c r="K170" s="6"/>
      <c r="L170" s="6"/>
      <c r="M170" s="6"/>
      <c r="N170" s="6"/>
      <c r="O170" s="6"/>
      <c r="P170" s="6"/>
      <c r="Q170" s="6"/>
      <c r="R170" s="6"/>
      <c r="S170" s="6"/>
      <c r="T170" s="6"/>
      <c r="U170" s="6"/>
      <c r="V170" s="6"/>
      <c r="W170" s="6"/>
      <c r="X170" s="6"/>
      <c r="Y170" s="6"/>
      <c r="Z170" s="6"/>
      <c r="AA170" s="6"/>
      <c r="AB170" s="6"/>
      <c r="AC170" s="6"/>
      <c r="AD170" s="6"/>
      <c r="AE170" s="6"/>
      <c r="AF170" s="6"/>
      <c r="AG170" s="6"/>
      <c r="AH170" s="6"/>
    </row>
    <row r="171" spans="1:34" s="6" customFormat="1" hidden="1">
      <c r="A171" s="6" t="s">
        <v>625</v>
      </c>
      <c r="B171" s="6" t="s">
        <v>626</v>
      </c>
      <c r="C171" s="6">
        <v>25394592</v>
      </c>
      <c r="D171" s="6" t="s">
        <v>627</v>
      </c>
      <c r="E171" s="6">
        <v>2014</v>
      </c>
      <c r="F171" s="6" t="s">
        <v>628</v>
      </c>
      <c r="G171" s="6" t="s">
        <v>24</v>
      </c>
      <c r="H171" s="7" t="s">
        <v>1127</v>
      </c>
    </row>
    <row r="172" spans="1:34" s="6" customFormat="1" hidden="1">
      <c r="A172" s="6" t="s">
        <v>632</v>
      </c>
      <c r="B172" s="6" t="s">
        <v>633</v>
      </c>
      <c r="C172" s="6">
        <v>24886596</v>
      </c>
      <c r="D172" s="6" t="s">
        <v>37</v>
      </c>
      <c r="E172" s="6">
        <v>2014</v>
      </c>
      <c r="F172" s="6" t="s">
        <v>634</v>
      </c>
      <c r="G172" s="6" t="s">
        <v>24</v>
      </c>
      <c r="H172" s="6" t="s">
        <v>139</v>
      </c>
    </row>
    <row r="173" spans="1:34" customFormat="1" hidden="1">
      <c r="A173" s="6" t="s">
        <v>635</v>
      </c>
      <c r="B173" s="6" t="s">
        <v>636</v>
      </c>
      <c r="C173" s="6">
        <v>24875177</v>
      </c>
      <c r="D173" s="6" t="s">
        <v>384</v>
      </c>
      <c r="E173" s="6">
        <v>2014</v>
      </c>
      <c r="F173" s="6" t="s">
        <v>637</v>
      </c>
      <c r="G173" s="6" t="s">
        <v>24</v>
      </c>
      <c r="H173" s="6" t="s">
        <v>1126</v>
      </c>
      <c r="I173" s="6"/>
      <c r="J173" s="6"/>
      <c r="K173" s="6"/>
      <c r="L173" s="6"/>
      <c r="M173" s="6"/>
      <c r="N173" s="6"/>
      <c r="O173" s="6"/>
      <c r="P173" s="6"/>
      <c r="Q173" s="6"/>
      <c r="R173" s="6"/>
      <c r="S173" s="6"/>
      <c r="T173" s="6"/>
      <c r="U173" s="6"/>
      <c r="V173" s="6"/>
      <c r="W173" s="6"/>
      <c r="X173" s="6"/>
      <c r="Y173" s="6"/>
      <c r="Z173" s="6"/>
      <c r="AA173" s="6"/>
      <c r="AB173" s="6"/>
      <c r="AC173" s="6"/>
      <c r="AD173" s="6"/>
      <c r="AE173" s="6"/>
      <c r="AF173" s="6"/>
      <c r="AG173" s="6"/>
      <c r="AH173" s="6"/>
    </row>
    <row r="174" spans="1:34" s="3" customFormat="1" hidden="1">
      <c r="A174" s="6" t="s">
        <v>638</v>
      </c>
      <c r="B174" s="6" t="s">
        <v>639</v>
      </c>
      <c r="C174" s="6">
        <v>24875100</v>
      </c>
      <c r="D174" s="6" t="s">
        <v>606</v>
      </c>
      <c r="E174" s="6">
        <v>2014</v>
      </c>
      <c r="F174" s="6" t="s">
        <v>640</v>
      </c>
      <c r="G174" s="6" t="s">
        <v>24</v>
      </c>
      <c r="H174" s="6" t="s">
        <v>1126</v>
      </c>
      <c r="I174" s="6"/>
      <c r="J174" s="6"/>
      <c r="K174" s="6"/>
      <c r="L174" s="6"/>
      <c r="M174" s="6"/>
      <c r="N174" s="6"/>
      <c r="O174" s="6"/>
      <c r="P174" s="6"/>
      <c r="Q174" s="6"/>
      <c r="R174" s="6"/>
      <c r="S174" s="6"/>
      <c r="T174" s="6"/>
      <c r="U174" s="6"/>
      <c r="V174" s="6"/>
      <c r="W174" s="6"/>
      <c r="X174" s="6"/>
      <c r="Y174" s="6"/>
      <c r="Z174" s="6"/>
      <c r="AA174" s="6"/>
      <c r="AB174" s="6"/>
      <c r="AC174" s="6"/>
      <c r="AD174" s="6"/>
      <c r="AE174" s="6"/>
      <c r="AF174" s="6"/>
      <c r="AG174" s="6"/>
      <c r="AH174" s="6"/>
    </row>
    <row r="175" spans="1:34" hidden="1">
      <c r="A175" s="6" t="s">
        <v>641</v>
      </c>
      <c r="B175" s="6" t="s">
        <v>642</v>
      </c>
      <c r="C175" s="6">
        <v>24861581</v>
      </c>
      <c r="D175" s="6" t="s">
        <v>69</v>
      </c>
      <c r="E175" s="6">
        <v>2014</v>
      </c>
      <c r="F175" s="6" t="s">
        <v>643</v>
      </c>
      <c r="G175" s="6" t="s">
        <v>24</v>
      </c>
      <c r="H175" s="7" t="s">
        <v>1127</v>
      </c>
      <c r="I175" s="6"/>
      <c r="J175" s="6"/>
      <c r="K175" s="6"/>
      <c r="L175" s="6"/>
      <c r="M175" s="6"/>
      <c r="N175" s="6"/>
      <c r="O175" s="6"/>
      <c r="P175" s="6"/>
      <c r="Q175" s="6"/>
      <c r="R175" s="6"/>
      <c r="S175" s="6"/>
      <c r="T175" s="6"/>
      <c r="U175" s="6"/>
      <c r="V175" s="6"/>
      <c r="W175" s="6"/>
      <c r="X175" s="6"/>
      <c r="Y175" s="6"/>
      <c r="Z175" s="6"/>
      <c r="AA175" s="6"/>
      <c r="AB175" s="6"/>
      <c r="AC175" s="6"/>
      <c r="AD175" s="6"/>
      <c r="AE175" s="6"/>
      <c r="AF175" s="6"/>
      <c r="AG175" s="6"/>
      <c r="AH175" s="6"/>
    </row>
    <row r="176" spans="1:34" s="6" customFormat="1" hidden="1">
      <c r="A176" s="6" t="s">
        <v>644</v>
      </c>
      <c r="B176" s="6" t="s">
        <v>645</v>
      </c>
      <c r="C176" s="6">
        <v>24810884</v>
      </c>
      <c r="D176" s="6" t="s">
        <v>197</v>
      </c>
      <c r="E176" s="6">
        <v>2014</v>
      </c>
      <c r="F176" s="6" t="s">
        <v>646</v>
      </c>
      <c r="G176" s="6" t="s">
        <v>24</v>
      </c>
      <c r="H176" s="7" t="s">
        <v>1127</v>
      </c>
    </row>
    <row r="177" spans="1:34" s="6" customFormat="1" hidden="1">
      <c r="A177" t="s">
        <v>647</v>
      </c>
      <c r="B177" t="s">
        <v>648</v>
      </c>
      <c r="C177">
        <v>24724624</v>
      </c>
      <c r="D177" t="s">
        <v>649</v>
      </c>
      <c r="E177">
        <v>2014</v>
      </c>
      <c r="F177" t="s">
        <v>650</v>
      </c>
      <c r="G177" t="s">
        <v>29</v>
      </c>
      <c r="H177"/>
      <c r="I177" t="s">
        <v>25</v>
      </c>
      <c r="J177" t="s">
        <v>26</v>
      </c>
      <c r="K177" t="s">
        <v>27</v>
      </c>
      <c r="L177" t="s">
        <v>1138</v>
      </c>
      <c r="M177" t="s">
        <v>29</v>
      </c>
      <c r="N177"/>
      <c r="O177" t="s">
        <v>29</v>
      </c>
      <c r="P177" t="s">
        <v>1139</v>
      </c>
      <c r="Q177"/>
      <c r="R177"/>
      <c r="S177"/>
      <c r="T177"/>
      <c r="U177"/>
      <c r="V177"/>
      <c r="W177"/>
      <c r="X177"/>
      <c r="Y177"/>
      <c r="Z177"/>
      <c r="AA177"/>
      <c r="AB177"/>
      <c r="AC177"/>
      <c r="AD177"/>
      <c r="AE177"/>
      <c r="AF177"/>
      <c r="AG177"/>
      <c r="AH177"/>
    </row>
    <row r="178" spans="1:34" s="6" customFormat="1" hidden="1">
      <c r="A178" s="6" t="s">
        <v>651</v>
      </c>
      <c r="B178" s="6" t="s">
        <v>652</v>
      </c>
      <c r="C178" s="6">
        <v>24692141</v>
      </c>
      <c r="D178" s="6" t="s">
        <v>653</v>
      </c>
      <c r="E178" s="6">
        <v>2014</v>
      </c>
      <c r="F178" s="6" t="s">
        <v>654</v>
      </c>
      <c r="G178" s="6" t="s">
        <v>24</v>
      </c>
      <c r="H178" s="6" t="s">
        <v>571</v>
      </c>
    </row>
    <row r="179" spans="1:34" s="6" customFormat="1" hidden="1">
      <c r="A179" s="6" t="s">
        <v>655</v>
      </c>
      <c r="B179" s="6" t="s">
        <v>656</v>
      </c>
      <c r="C179" s="6">
        <v>24606981</v>
      </c>
      <c r="D179" s="6" t="s">
        <v>87</v>
      </c>
      <c r="E179" s="6">
        <v>2014</v>
      </c>
      <c r="F179" s="6" t="s">
        <v>657</v>
      </c>
      <c r="G179" s="6" t="s">
        <v>24</v>
      </c>
      <c r="H179" s="6" t="s">
        <v>71</v>
      </c>
    </row>
    <row r="180" spans="1:34" s="6" customFormat="1" hidden="1">
      <c r="A180" s="6" t="s">
        <v>658</v>
      </c>
      <c r="B180" s="6" t="s">
        <v>659</v>
      </c>
      <c r="C180" s="6">
        <v>24495603</v>
      </c>
      <c r="D180" s="6" t="s">
        <v>660</v>
      </c>
      <c r="E180" s="6">
        <v>2014</v>
      </c>
      <c r="F180" s="6" t="s">
        <v>661</v>
      </c>
      <c r="G180" s="6" t="s">
        <v>24</v>
      </c>
      <c r="H180" s="6" t="s">
        <v>71</v>
      </c>
    </row>
    <row r="181" spans="1:34" s="6" customFormat="1" hidden="1">
      <c r="A181" t="s">
        <v>662</v>
      </c>
      <c r="B181" t="s">
        <v>663</v>
      </c>
      <c r="C181">
        <v>24434769</v>
      </c>
      <c r="D181" t="s">
        <v>384</v>
      </c>
      <c r="E181">
        <v>2014</v>
      </c>
      <c r="F181" t="s">
        <v>664</v>
      </c>
      <c r="G181" t="s">
        <v>29</v>
      </c>
      <c r="H181"/>
      <c r="I181" t="s">
        <v>40</v>
      </c>
      <c r="J181" t="s">
        <v>26</v>
      </c>
      <c r="K181" t="s">
        <v>27</v>
      </c>
      <c r="L181" t="s">
        <v>1140</v>
      </c>
      <c r="M181" t="s">
        <v>24</v>
      </c>
      <c r="N181"/>
      <c r="O181"/>
      <c r="P181"/>
      <c r="Q181"/>
      <c r="R181"/>
      <c r="S181"/>
      <c r="T181"/>
      <c r="U181"/>
      <c r="V181"/>
      <c r="W181"/>
      <c r="X181"/>
      <c r="Y181"/>
      <c r="Z181"/>
      <c r="AA181"/>
      <c r="AB181"/>
      <c r="AC181"/>
      <c r="AD181"/>
      <c r="AE181"/>
      <c r="AF181"/>
      <c r="AG181"/>
      <c r="AH181"/>
    </row>
    <row r="182" spans="1:34" s="6" customFormat="1" hidden="1">
      <c r="A182" t="s">
        <v>665</v>
      </c>
      <c r="B182" t="s">
        <v>666</v>
      </c>
      <c r="C182">
        <v>24212047</v>
      </c>
      <c r="D182" t="s">
        <v>311</v>
      </c>
      <c r="E182">
        <v>2014</v>
      </c>
      <c r="F182" t="s">
        <v>667</v>
      </c>
      <c r="G182" t="s">
        <v>29</v>
      </c>
      <c r="H182"/>
      <c r="I182" t="s">
        <v>40</v>
      </c>
      <c r="J182" t="s">
        <v>26</v>
      </c>
      <c r="K182" t="s">
        <v>27</v>
      </c>
      <c r="L182" t="s">
        <v>668</v>
      </c>
      <c r="M182" t="s">
        <v>24</v>
      </c>
      <c r="N182"/>
      <c r="O182"/>
      <c r="P182"/>
      <c r="Q182"/>
      <c r="R182"/>
      <c r="S182"/>
      <c r="T182"/>
      <c r="U182"/>
      <c r="V182"/>
      <c r="W182"/>
      <c r="X182"/>
      <c r="Y182"/>
      <c r="Z182"/>
      <c r="AA182"/>
      <c r="AB182"/>
      <c r="AC182"/>
      <c r="AD182"/>
      <c r="AE182"/>
      <c r="AF182"/>
      <c r="AG182"/>
      <c r="AH182"/>
    </row>
    <row r="183" spans="1:34" s="6" customFormat="1" hidden="1">
      <c r="A183" s="6" t="s">
        <v>669</v>
      </c>
      <c r="B183" s="6" t="s">
        <v>670</v>
      </c>
      <c r="C183" s="6">
        <v>24210884</v>
      </c>
      <c r="D183" s="6" t="s">
        <v>467</v>
      </c>
      <c r="E183" s="6">
        <v>2014</v>
      </c>
      <c r="F183" s="6" t="s">
        <v>671</v>
      </c>
      <c r="G183" s="6" t="s">
        <v>24</v>
      </c>
      <c r="H183" s="6" t="s">
        <v>1126</v>
      </c>
    </row>
    <row r="184" spans="1:34" s="6" customFormat="1" hidden="1">
      <c r="A184" s="6" t="s">
        <v>672</v>
      </c>
      <c r="B184" s="6" t="s">
        <v>673</v>
      </c>
      <c r="C184" s="6">
        <v>24103367</v>
      </c>
      <c r="D184" s="6" t="s">
        <v>101</v>
      </c>
      <c r="E184" s="6">
        <v>2014</v>
      </c>
      <c r="F184" s="6" t="s">
        <v>674</v>
      </c>
      <c r="G184" s="6" t="s">
        <v>24</v>
      </c>
      <c r="H184" s="6" t="s">
        <v>1126</v>
      </c>
    </row>
    <row r="185" spans="1:34" s="3" customFormat="1" hidden="1">
      <c r="A185" s="6" t="s">
        <v>691</v>
      </c>
      <c r="B185" s="6" t="s">
        <v>692</v>
      </c>
      <c r="C185" s="6">
        <v>23723009</v>
      </c>
      <c r="D185" s="6" t="s">
        <v>693</v>
      </c>
      <c r="E185" s="6">
        <v>2014</v>
      </c>
      <c r="F185" s="6" t="s">
        <v>694</v>
      </c>
      <c r="G185" s="6" t="s">
        <v>24</v>
      </c>
      <c r="H185" s="6" t="s">
        <v>71</v>
      </c>
      <c r="I185" s="6"/>
      <c r="J185" s="6"/>
      <c r="K185" s="6"/>
      <c r="L185" s="6"/>
      <c r="M185" s="6"/>
      <c r="N185" s="6"/>
      <c r="O185" s="6"/>
      <c r="P185" s="6"/>
      <c r="Q185" s="6"/>
      <c r="R185" s="6"/>
      <c r="S185" s="6"/>
      <c r="T185" s="6"/>
      <c r="U185" s="6"/>
      <c r="V185" s="6"/>
      <c r="W185" s="6"/>
      <c r="X185" s="6"/>
      <c r="Y185" s="6"/>
      <c r="Z185" s="6"/>
      <c r="AA185" s="6"/>
      <c r="AB185" s="6"/>
      <c r="AC185" s="6"/>
      <c r="AD185" s="6"/>
      <c r="AE185" s="6"/>
      <c r="AF185" s="6"/>
      <c r="AG185" s="6"/>
      <c r="AH185" s="6"/>
    </row>
    <row r="186" spans="1:34" s="6" customFormat="1" hidden="1">
      <c r="A186" t="s">
        <v>675</v>
      </c>
      <c r="B186" t="s">
        <v>676</v>
      </c>
      <c r="C186">
        <v>23850608</v>
      </c>
      <c r="D186" t="s">
        <v>197</v>
      </c>
      <c r="E186">
        <v>2013</v>
      </c>
      <c r="F186" t="s">
        <v>677</v>
      </c>
      <c r="G186" t="s">
        <v>29</v>
      </c>
      <c r="H186"/>
      <c r="I186" t="s">
        <v>40</v>
      </c>
      <c r="J186" t="s">
        <v>26</v>
      </c>
      <c r="K186" t="s">
        <v>27</v>
      </c>
      <c r="L186" t="s">
        <v>678</v>
      </c>
      <c r="M186" t="s">
        <v>29</v>
      </c>
      <c r="N186"/>
      <c r="O186" t="s">
        <v>29</v>
      </c>
      <c r="P186" t="s">
        <v>1142</v>
      </c>
      <c r="Q186"/>
      <c r="R186"/>
      <c r="S186"/>
      <c r="T186"/>
      <c r="U186"/>
      <c r="V186"/>
      <c r="W186"/>
      <c r="X186"/>
      <c r="Y186"/>
      <c r="Z186"/>
      <c r="AA186"/>
      <c r="AB186"/>
      <c r="AC186"/>
      <c r="AD186"/>
      <c r="AE186"/>
      <c r="AF186"/>
      <c r="AG186"/>
      <c r="AH186"/>
    </row>
    <row r="187" spans="1:34" s="3" customFormat="1">
      <c r="A187" s="3" t="s">
        <v>679</v>
      </c>
      <c r="B187" s="3" t="s">
        <v>680</v>
      </c>
      <c r="C187" s="3">
        <v>23808707</v>
      </c>
      <c r="D187" s="3" t="s">
        <v>681</v>
      </c>
      <c r="E187" s="3">
        <v>2013</v>
      </c>
      <c r="F187" s="3" t="s">
        <v>682</v>
      </c>
      <c r="G187" s="3" t="s">
        <v>29</v>
      </c>
      <c r="I187" s="3" t="s">
        <v>40</v>
      </c>
      <c r="J187" s="3" t="s">
        <v>103</v>
      </c>
      <c r="K187" s="3" t="s">
        <v>27</v>
      </c>
      <c r="L187" s="3" t="s">
        <v>683</v>
      </c>
      <c r="M187" s="3" t="s">
        <v>29</v>
      </c>
      <c r="N187" s="3" t="s">
        <v>1338</v>
      </c>
      <c r="Q187" s="3">
        <v>8.3333299999999999E-2</v>
      </c>
      <c r="R187" s="3" t="s">
        <v>1131</v>
      </c>
      <c r="T187" s="3" t="s">
        <v>28</v>
      </c>
      <c r="U187" s="3" t="s">
        <v>28</v>
      </c>
      <c r="W187" s="3" t="s">
        <v>28</v>
      </c>
      <c r="X187" s="3" t="s">
        <v>1172</v>
      </c>
      <c r="Y187" s="3">
        <v>23</v>
      </c>
      <c r="Z187" s="3" t="s">
        <v>24</v>
      </c>
      <c r="AA187" s="3" t="s">
        <v>28</v>
      </c>
      <c r="AB187" s="3" t="s">
        <v>28</v>
      </c>
      <c r="AC187" s="3" t="s">
        <v>28</v>
      </c>
      <c r="AD187" s="3" t="s">
        <v>28</v>
      </c>
      <c r="AE187" s="3" t="s">
        <v>24</v>
      </c>
      <c r="AF187" s="3" t="s">
        <v>1377</v>
      </c>
    </row>
    <row r="188" spans="1:34" s="3" customFormat="1" hidden="1">
      <c r="A188" s="2" t="s">
        <v>684</v>
      </c>
      <c r="B188" s="2" t="s">
        <v>685</v>
      </c>
      <c r="C188" s="2">
        <v>23804098</v>
      </c>
      <c r="D188" t="s">
        <v>114</v>
      </c>
      <c r="E188">
        <v>2013</v>
      </c>
      <c r="F188" s="2" t="s">
        <v>686</v>
      </c>
      <c r="G188" s="2" t="s">
        <v>29</v>
      </c>
      <c r="H188" s="2"/>
      <c r="I188" s="2" t="s">
        <v>40</v>
      </c>
      <c r="J188" s="2" t="s">
        <v>103</v>
      </c>
      <c r="K188" s="2" t="s">
        <v>27</v>
      </c>
      <c r="L188" s="2" t="s">
        <v>687</v>
      </c>
      <c r="M188" s="2" t="s">
        <v>29</v>
      </c>
      <c r="N188" s="2"/>
      <c r="O188" s="2" t="s">
        <v>29</v>
      </c>
      <c r="P188" s="2" t="s">
        <v>1173</v>
      </c>
      <c r="Q188" s="2"/>
      <c r="R188" s="2"/>
      <c r="S188" s="2"/>
      <c r="T188" s="2"/>
      <c r="U188" s="2"/>
      <c r="V188" s="2"/>
      <c r="W188" s="2"/>
      <c r="X188" s="2"/>
      <c r="Y188" s="2"/>
      <c r="Z188" s="2"/>
      <c r="AA188" s="2"/>
      <c r="AB188" s="2"/>
      <c r="AC188" s="2"/>
      <c r="AD188" s="2"/>
      <c r="AE188" s="2"/>
      <c r="AF188" s="2"/>
      <c r="AG188" s="2"/>
      <c r="AH188" s="2"/>
    </row>
    <row r="189" spans="1:34" s="6" customFormat="1" hidden="1">
      <c r="A189" s="6" t="s">
        <v>688</v>
      </c>
      <c r="B189" s="6" t="s">
        <v>689</v>
      </c>
      <c r="C189" s="6">
        <v>23755094</v>
      </c>
      <c r="D189" s="6" t="s">
        <v>406</v>
      </c>
      <c r="E189" s="6">
        <v>2013</v>
      </c>
      <c r="F189" s="6" t="s">
        <v>690</v>
      </c>
      <c r="G189" s="6" t="s">
        <v>24</v>
      </c>
      <c r="H189" s="6" t="s">
        <v>1126</v>
      </c>
    </row>
    <row r="190" spans="1:34" s="6" customFormat="1" hidden="1">
      <c r="A190" s="6" t="s">
        <v>695</v>
      </c>
      <c r="B190" s="6" t="s">
        <v>696</v>
      </c>
      <c r="C190" s="6">
        <v>23709225</v>
      </c>
      <c r="D190" s="6" t="s">
        <v>463</v>
      </c>
      <c r="E190" s="6">
        <v>2013</v>
      </c>
      <c r="F190" s="6" t="s">
        <v>697</v>
      </c>
      <c r="G190" s="6" t="s">
        <v>24</v>
      </c>
      <c r="H190" s="6" t="s">
        <v>139</v>
      </c>
    </row>
    <row r="191" spans="1:34" s="6" customFormat="1" hidden="1">
      <c r="A191" s="6" t="s">
        <v>698</v>
      </c>
      <c r="B191" s="6" t="s">
        <v>699</v>
      </c>
      <c r="C191" s="6">
        <v>23636721</v>
      </c>
      <c r="D191" s="6" t="s">
        <v>700</v>
      </c>
      <c r="E191" s="6">
        <v>2013</v>
      </c>
      <c r="F191" s="6" t="s">
        <v>701</v>
      </c>
      <c r="G191" s="6" t="s">
        <v>24</v>
      </c>
      <c r="H191" s="6" t="s">
        <v>71</v>
      </c>
    </row>
    <row r="192" spans="1:34" s="6" customFormat="1" hidden="1">
      <c r="A192" s="6" t="s">
        <v>702</v>
      </c>
      <c r="B192" s="6" t="s">
        <v>703</v>
      </c>
      <c r="C192" s="6">
        <v>23541125</v>
      </c>
      <c r="D192" s="6" t="s">
        <v>704</v>
      </c>
      <c r="E192" s="6">
        <v>2013</v>
      </c>
      <c r="F192" s="6" t="s">
        <v>705</v>
      </c>
      <c r="G192" s="6" t="s">
        <v>24</v>
      </c>
      <c r="H192" s="6" t="s">
        <v>1126</v>
      </c>
    </row>
    <row r="193" spans="1:34" s="6" customFormat="1" hidden="1">
      <c r="A193" s="6" t="s">
        <v>706</v>
      </c>
      <c r="B193" s="6" t="s">
        <v>707</v>
      </c>
      <c r="C193" s="6">
        <v>23448290</v>
      </c>
      <c r="D193" s="6" t="s">
        <v>37</v>
      </c>
      <c r="E193" s="6">
        <v>2013</v>
      </c>
      <c r="F193" s="6" t="s">
        <v>708</v>
      </c>
      <c r="G193" s="6" t="s">
        <v>24</v>
      </c>
      <c r="H193" s="7" t="s">
        <v>1127</v>
      </c>
    </row>
    <row r="194" spans="1:34" s="6" customFormat="1" hidden="1">
      <c r="A194" s="6" t="s">
        <v>709</v>
      </c>
      <c r="B194" s="6" t="s">
        <v>710</v>
      </c>
      <c r="C194" s="6">
        <v>23374940</v>
      </c>
      <c r="D194" s="6" t="s">
        <v>32</v>
      </c>
      <c r="E194" s="6">
        <v>2013</v>
      </c>
      <c r="F194" s="6" t="s">
        <v>711</v>
      </c>
      <c r="G194" s="6" t="s">
        <v>24</v>
      </c>
      <c r="H194" s="6" t="s">
        <v>1126</v>
      </c>
    </row>
    <row r="195" spans="1:34" customFormat="1" hidden="1">
      <c r="A195" s="6" t="s">
        <v>712</v>
      </c>
      <c r="B195" s="6" t="s">
        <v>713</v>
      </c>
      <c r="C195" s="6">
        <v>23279936</v>
      </c>
      <c r="D195" s="6" t="s">
        <v>37</v>
      </c>
      <c r="E195" s="6">
        <v>2013</v>
      </c>
      <c r="F195" s="6" t="s">
        <v>714</v>
      </c>
      <c r="G195" s="6" t="s">
        <v>24</v>
      </c>
      <c r="H195" s="6" t="s">
        <v>1126</v>
      </c>
      <c r="I195" s="6"/>
      <c r="J195" s="6"/>
      <c r="K195" s="6"/>
      <c r="L195" s="6"/>
      <c r="M195" s="6"/>
      <c r="N195" s="6"/>
      <c r="O195" s="6"/>
      <c r="P195" s="6"/>
      <c r="Q195" s="6"/>
      <c r="R195" s="6"/>
      <c r="S195" s="6"/>
      <c r="T195" s="6"/>
      <c r="U195" s="6"/>
      <c r="V195" s="6"/>
      <c r="W195" s="6"/>
      <c r="X195" s="6"/>
      <c r="Y195" s="6"/>
      <c r="Z195" s="6"/>
      <c r="AA195" s="6"/>
      <c r="AB195" s="6"/>
      <c r="AC195" s="6"/>
      <c r="AD195" s="6"/>
      <c r="AE195" s="6"/>
      <c r="AF195" s="6"/>
      <c r="AG195" s="6"/>
      <c r="AH195" s="6"/>
    </row>
    <row r="196" spans="1:34" s="3" customFormat="1" hidden="1">
      <c r="A196" s="6" t="s">
        <v>715</v>
      </c>
      <c r="B196" s="6" t="s">
        <v>716</v>
      </c>
      <c r="C196" s="6">
        <v>23278358</v>
      </c>
      <c r="D196" s="6" t="s">
        <v>212</v>
      </c>
      <c r="E196" s="6">
        <v>2013</v>
      </c>
      <c r="F196" s="6" t="s">
        <v>717</v>
      </c>
      <c r="G196" s="6" t="s">
        <v>24</v>
      </c>
      <c r="H196" s="7" t="s">
        <v>1127</v>
      </c>
      <c r="I196" s="6"/>
      <c r="J196" s="6"/>
      <c r="K196" s="6"/>
      <c r="L196" s="6"/>
      <c r="M196" s="6"/>
      <c r="N196" s="6"/>
      <c r="O196" s="6"/>
      <c r="P196" s="6"/>
      <c r="Q196" s="6"/>
      <c r="R196" s="6"/>
      <c r="S196" s="6"/>
      <c r="T196" s="6"/>
      <c r="U196" s="6"/>
      <c r="V196" s="6"/>
      <c r="W196" s="6"/>
      <c r="X196" s="6"/>
      <c r="Y196" s="6"/>
      <c r="Z196" s="6"/>
      <c r="AA196" s="6"/>
      <c r="AB196" s="6"/>
      <c r="AC196" s="6"/>
      <c r="AD196" s="6"/>
      <c r="AE196" s="6"/>
      <c r="AF196" s="6"/>
      <c r="AG196" s="6"/>
      <c r="AH196" s="6"/>
    </row>
    <row r="197" spans="1:34" s="3" customFormat="1">
      <c r="A197" s="3" t="s">
        <v>730</v>
      </c>
      <c r="B197" s="3" t="s">
        <v>731</v>
      </c>
      <c r="C197" s="3">
        <v>22963585</v>
      </c>
      <c r="D197" s="3" t="s">
        <v>613</v>
      </c>
      <c r="E197" s="3">
        <v>2013</v>
      </c>
      <c r="F197" s="3" t="s">
        <v>732</v>
      </c>
      <c r="G197" s="3" t="s">
        <v>29</v>
      </c>
      <c r="I197" s="3" t="s">
        <v>25</v>
      </c>
      <c r="J197" s="3" t="s">
        <v>26</v>
      </c>
      <c r="K197" s="3" t="s">
        <v>27</v>
      </c>
      <c r="L197" s="3" t="s">
        <v>1156</v>
      </c>
      <c r="M197" s="3" t="s">
        <v>29</v>
      </c>
      <c r="N197" s="3" t="s">
        <v>1336</v>
      </c>
      <c r="Q197" s="33" t="s">
        <v>57</v>
      </c>
      <c r="R197" s="3" t="s">
        <v>28</v>
      </c>
      <c r="T197" s="3">
        <v>-69.56</v>
      </c>
      <c r="U197" s="3">
        <v>-63.57</v>
      </c>
      <c r="V197" s="3">
        <f>U197-T197</f>
        <v>5.990000000000002</v>
      </c>
      <c r="W197" s="3" t="s">
        <v>41</v>
      </c>
      <c r="X197" s="3" t="s">
        <v>28</v>
      </c>
      <c r="Y197" s="3">
        <v>20</v>
      </c>
      <c r="Z197" s="3" t="s">
        <v>29</v>
      </c>
      <c r="AA197" s="3" t="s">
        <v>1157</v>
      </c>
      <c r="AB197" s="3" t="s">
        <v>28</v>
      </c>
      <c r="AC197" s="3" t="s">
        <v>28</v>
      </c>
      <c r="AD197" s="3" t="s">
        <v>28</v>
      </c>
      <c r="AE197" s="3" t="s">
        <v>29</v>
      </c>
    </row>
    <row r="198" spans="1:34" s="6" customFormat="1" hidden="1">
      <c r="A198" s="6" t="s">
        <v>733</v>
      </c>
      <c r="B198" s="6" t="s">
        <v>734</v>
      </c>
      <c r="C198" s="6">
        <v>22928864</v>
      </c>
      <c r="D198" s="6" t="s">
        <v>212</v>
      </c>
      <c r="E198" s="6">
        <v>2013</v>
      </c>
      <c r="F198" s="6" t="s">
        <v>735</v>
      </c>
      <c r="G198" s="6" t="s">
        <v>24</v>
      </c>
      <c r="H198" s="7" t="s">
        <v>1127</v>
      </c>
    </row>
    <row r="199" spans="1:34" s="6" customFormat="1" hidden="1">
      <c r="A199" s="6" t="s">
        <v>1274</v>
      </c>
      <c r="B199" s="6" t="s">
        <v>1275</v>
      </c>
      <c r="C199" s="6">
        <v>23973149</v>
      </c>
      <c r="D199" s="6" t="s">
        <v>1276</v>
      </c>
      <c r="E199" s="6">
        <v>2013</v>
      </c>
      <c r="F199" s="6" t="s">
        <v>1277</v>
      </c>
      <c r="G199" s="6" t="s">
        <v>24</v>
      </c>
      <c r="H199" s="6" t="s">
        <v>39</v>
      </c>
    </row>
    <row r="200" spans="1:34" s="3" customFormat="1">
      <c r="A200" s="3" t="s">
        <v>718</v>
      </c>
      <c r="B200" s="3" t="s">
        <v>719</v>
      </c>
      <c r="C200" s="3">
        <v>23192794</v>
      </c>
      <c r="D200" s="3" t="s">
        <v>720</v>
      </c>
      <c r="E200" s="3">
        <v>2012</v>
      </c>
      <c r="F200" s="3" t="s">
        <v>721</v>
      </c>
      <c r="G200" s="3" t="s">
        <v>29</v>
      </c>
      <c r="I200" s="3" t="s">
        <v>40</v>
      </c>
      <c r="J200" s="3" t="s">
        <v>26</v>
      </c>
      <c r="K200" s="3" t="s">
        <v>27</v>
      </c>
      <c r="L200" s="3" t="s">
        <v>1152</v>
      </c>
      <c r="M200" s="3" t="s">
        <v>29</v>
      </c>
      <c r="N200" s="3" t="s">
        <v>1347</v>
      </c>
      <c r="Q200" s="3">
        <v>0.11</v>
      </c>
      <c r="R200" s="3" t="s">
        <v>28</v>
      </c>
      <c r="T200" s="3" t="s">
        <v>28</v>
      </c>
      <c r="U200" s="3" t="s">
        <v>28</v>
      </c>
      <c r="W200" s="3" t="s">
        <v>80</v>
      </c>
      <c r="X200" s="3" t="s">
        <v>1399</v>
      </c>
      <c r="Y200" s="3">
        <v>14</v>
      </c>
      <c r="Z200" s="3" t="s">
        <v>29</v>
      </c>
      <c r="AA200" s="3" t="s">
        <v>1155</v>
      </c>
      <c r="AB200" s="3" t="s">
        <v>28</v>
      </c>
      <c r="AC200" s="3" t="s">
        <v>28</v>
      </c>
      <c r="AD200" s="3" t="s">
        <v>28</v>
      </c>
      <c r="AE200" s="3" t="s">
        <v>24</v>
      </c>
      <c r="AF200" s="3" t="s">
        <v>1376</v>
      </c>
    </row>
    <row r="201" spans="1:34" s="6" customFormat="1" hidden="1">
      <c r="A201" s="6" t="s">
        <v>722</v>
      </c>
      <c r="B201" s="6" t="s">
        <v>723</v>
      </c>
      <c r="C201" s="6">
        <v>23166448</v>
      </c>
      <c r="D201" s="6" t="s">
        <v>724</v>
      </c>
      <c r="E201" s="6">
        <v>2012</v>
      </c>
      <c r="F201" s="6" t="s">
        <v>725</v>
      </c>
      <c r="G201" s="6" t="s">
        <v>24</v>
      </c>
      <c r="H201" s="6" t="s">
        <v>39</v>
      </c>
    </row>
    <row r="202" spans="1:34" customFormat="1" hidden="1">
      <c r="A202" s="6" t="s">
        <v>726</v>
      </c>
      <c r="B202" s="6" t="s">
        <v>727</v>
      </c>
      <c r="C202" s="6">
        <v>23023156</v>
      </c>
      <c r="D202" s="6" t="s">
        <v>728</v>
      </c>
      <c r="E202" s="6">
        <v>2012</v>
      </c>
      <c r="F202" s="6" t="s">
        <v>729</v>
      </c>
      <c r="G202" s="6" t="s">
        <v>24</v>
      </c>
      <c r="H202" s="6" t="s">
        <v>39</v>
      </c>
      <c r="I202" s="6"/>
      <c r="J202" s="6"/>
      <c r="K202" s="6"/>
      <c r="L202" s="6"/>
      <c r="M202" s="6"/>
      <c r="N202" s="6"/>
      <c r="O202" s="6"/>
      <c r="P202" s="6"/>
      <c r="Q202" s="6"/>
      <c r="R202" s="6"/>
      <c r="S202" s="6"/>
      <c r="T202" s="6"/>
      <c r="U202" s="6"/>
      <c r="V202" s="6"/>
      <c r="W202" s="6"/>
      <c r="X202" s="6"/>
      <c r="Y202" s="6"/>
      <c r="Z202" s="6"/>
      <c r="AA202" s="6"/>
      <c r="AB202" s="6"/>
      <c r="AC202" s="6"/>
      <c r="AD202" s="6"/>
      <c r="AE202" s="6"/>
      <c r="AF202" s="6"/>
      <c r="AG202" s="6"/>
      <c r="AH202" s="6"/>
    </row>
    <row r="203" spans="1:34" customFormat="1" hidden="1">
      <c r="A203" s="6" t="s">
        <v>736</v>
      </c>
      <c r="B203" s="6" t="s">
        <v>737</v>
      </c>
      <c r="C203" s="6">
        <v>22905134</v>
      </c>
      <c r="D203" s="6" t="s">
        <v>406</v>
      </c>
      <c r="E203" s="6">
        <v>2012</v>
      </c>
      <c r="F203" s="6" t="s">
        <v>738</v>
      </c>
      <c r="G203" s="6" t="s">
        <v>24</v>
      </c>
      <c r="H203" s="6" t="s">
        <v>1126</v>
      </c>
      <c r="I203" s="6"/>
      <c r="J203" s="6"/>
      <c r="K203" s="6"/>
      <c r="L203" s="6"/>
      <c r="M203" s="6"/>
      <c r="N203" s="6"/>
      <c r="O203" s="6"/>
      <c r="P203" s="6"/>
      <c r="Q203" s="6"/>
      <c r="R203" s="6"/>
      <c r="S203" s="6"/>
      <c r="T203" s="6"/>
      <c r="U203" s="6"/>
      <c r="V203" s="6"/>
      <c r="W203" s="6"/>
      <c r="X203" s="6"/>
      <c r="Y203" s="6"/>
      <c r="Z203" s="6"/>
      <c r="AA203" s="6"/>
      <c r="AB203" s="6"/>
      <c r="AC203" s="6"/>
      <c r="AD203" s="6"/>
      <c r="AE203" s="6"/>
      <c r="AF203" s="6"/>
      <c r="AG203" s="6"/>
      <c r="AH203" s="6"/>
    </row>
    <row r="204" spans="1:34" s="6" customFormat="1" hidden="1">
      <c r="A204" s="6" t="s">
        <v>739</v>
      </c>
      <c r="B204" s="6" t="s">
        <v>740</v>
      </c>
      <c r="C204" s="6">
        <v>22820944</v>
      </c>
      <c r="D204" s="6" t="s">
        <v>150</v>
      </c>
      <c r="E204" s="6">
        <v>2012</v>
      </c>
      <c r="F204" s="6" t="s">
        <v>741</v>
      </c>
      <c r="G204" s="6" t="s">
        <v>24</v>
      </c>
      <c r="H204" s="6" t="s">
        <v>1127</v>
      </c>
    </row>
    <row r="205" spans="1:34" s="3" customFormat="1" hidden="1">
      <c r="A205" s="28" t="s">
        <v>743</v>
      </c>
      <c r="B205" s="6" t="s">
        <v>744</v>
      </c>
      <c r="C205" s="6">
        <v>22792028</v>
      </c>
      <c r="D205" s="6" t="s">
        <v>745</v>
      </c>
      <c r="E205" s="6">
        <v>2012</v>
      </c>
      <c r="F205" s="6" t="s">
        <v>746</v>
      </c>
      <c r="G205" s="6" t="s">
        <v>24</v>
      </c>
      <c r="H205" s="6" t="s">
        <v>139</v>
      </c>
      <c r="I205" s="6"/>
      <c r="J205" s="6"/>
      <c r="K205" s="6"/>
      <c r="L205" s="6"/>
      <c r="M205" s="6"/>
      <c r="N205" s="6"/>
      <c r="O205" s="6"/>
      <c r="P205" s="6"/>
      <c r="Q205" s="6"/>
      <c r="R205" s="6"/>
      <c r="S205" s="6"/>
      <c r="T205" s="6"/>
      <c r="U205" s="6"/>
      <c r="V205" s="6"/>
      <c r="W205" s="6"/>
      <c r="X205" s="6"/>
      <c r="Y205" s="6"/>
      <c r="Z205" s="6"/>
      <c r="AA205" s="6"/>
      <c r="AB205" s="6"/>
      <c r="AC205" s="6"/>
      <c r="AD205" s="6"/>
      <c r="AE205" s="6"/>
      <c r="AF205" s="6"/>
      <c r="AG205" s="6"/>
      <c r="AH205" s="6"/>
    </row>
    <row r="206" spans="1:34" s="6" customFormat="1" hidden="1">
      <c r="A206" s="6" t="s">
        <v>747</v>
      </c>
      <c r="B206" s="6" t="s">
        <v>748</v>
      </c>
      <c r="C206" s="6">
        <v>22647634</v>
      </c>
      <c r="D206" s="6" t="s">
        <v>255</v>
      </c>
      <c r="E206" s="6">
        <v>2012</v>
      </c>
      <c r="F206" s="6" t="s">
        <v>749</v>
      </c>
      <c r="G206" s="6" t="s">
        <v>24</v>
      </c>
      <c r="H206" s="6" t="s">
        <v>396</v>
      </c>
    </row>
    <row r="207" spans="1:34" s="6" customFormat="1" hidden="1">
      <c r="A207" s="6" t="s">
        <v>750</v>
      </c>
      <c r="B207" s="6" t="s">
        <v>751</v>
      </c>
      <c r="C207" s="6">
        <v>22633978</v>
      </c>
      <c r="D207" s="6" t="s">
        <v>69</v>
      </c>
      <c r="E207" s="6">
        <v>2012</v>
      </c>
      <c r="F207" s="6" t="s">
        <v>752</v>
      </c>
      <c r="G207" s="6" t="s">
        <v>24</v>
      </c>
      <c r="H207" s="6" t="s">
        <v>396</v>
      </c>
    </row>
    <row r="208" spans="1:34" s="6" customFormat="1" hidden="1">
      <c r="A208" t="s">
        <v>753</v>
      </c>
      <c r="B208" t="s">
        <v>754</v>
      </c>
      <c r="C208">
        <v>22580064</v>
      </c>
      <c r="D208" t="s">
        <v>197</v>
      </c>
      <c r="E208">
        <v>2012</v>
      </c>
      <c r="F208" t="s">
        <v>755</v>
      </c>
      <c r="G208" t="s">
        <v>29</v>
      </c>
      <c r="H208"/>
      <c r="I208" t="s">
        <v>40</v>
      </c>
      <c r="J208" t="s">
        <v>26</v>
      </c>
      <c r="K208" t="s">
        <v>27</v>
      </c>
      <c r="L208" t="s">
        <v>1174</v>
      </c>
      <c r="M208" t="s">
        <v>29</v>
      </c>
      <c r="N208"/>
      <c r="O208" t="s">
        <v>29</v>
      </c>
      <c r="P208" t="s">
        <v>1175</v>
      </c>
      <c r="Q208"/>
      <c r="R208"/>
      <c r="S208"/>
      <c r="T208"/>
      <c r="U208"/>
      <c r="V208"/>
      <c r="W208"/>
      <c r="X208"/>
      <c r="Y208"/>
      <c r="Z208"/>
      <c r="AA208"/>
      <c r="AB208"/>
      <c r="AC208"/>
      <c r="AD208"/>
      <c r="AE208"/>
      <c r="AF208"/>
      <c r="AG208"/>
      <c r="AH208"/>
    </row>
    <row r="209" spans="1:34" s="3" customFormat="1">
      <c r="A209" s="3" t="s">
        <v>756</v>
      </c>
      <c r="B209" s="3" t="s">
        <v>757</v>
      </c>
      <c r="C209" s="3">
        <v>22570376</v>
      </c>
      <c r="D209" s="3" t="s">
        <v>118</v>
      </c>
      <c r="E209" s="3">
        <v>2012</v>
      </c>
      <c r="F209" s="3" t="s">
        <v>758</v>
      </c>
      <c r="G209" s="3" t="s">
        <v>29</v>
      </c>
      <c r="I209" s="3" t="s">
        <v>40</v>
      </c>
      <c r="J209" s="3" t="s">
        <v>26</v>
      </c>
      <c r="K209" s="3" t="s">
        <v>27</v>
      </c>
      <c r="L209" s="3" t="s">
        <v>1131</v>
      </c>
      <c r="M209" s="3" t="s">
        <v>29</v>
      </c>
      <c r="N209" s="3" t="s">
        <v>1131</v>
      </c>
      <c r="R209" s="3" t="s">
        <v>1176</v>
      </c>
      <c r="T209" s="3" t="s">
        <v>28</v>
      </c>
      <c r="U209" s="3" t="s">
        <v>28</v>
      </c>
      <c r="W209" s="3" t="s">
        <v>28</v>
      </c>
      <c r="X209" s="3" t="s">
        <v>1397</v>
      </c>
      <c r="Y209" s="3">
        <v>17</v>
      </c>
      <c r="Z209" s="3" t="s">
        <v>24</v>
      </c>
      <c r="AA209" s="3" t="s">
        <v>28</v>
      </c>
      <c r="AB209" s="3" t="s">
        <v>28</v>
      </c>
      <c r="AC209" s="3" t="s">
        <v>28</v>
      </c>
      <c r="AD209" s="3" t="s">
        <v>28</v>
      </c>
      <c r="AE209" s="3" t="s">
        <v>24</v>
      </c>
      <c r="AF209" s="3" t="s">
        <v>1360</v>
      </c>
    </row>
    <row r="210" spans="1:34" s="3" customFormat="1" hidden="1">
      <c r="A210" s="6" t="s">
        <v>759</v>
      </c>
      <c r="B210" s="6" t="s">
        <v>760</v>
      </c>
      <c r="C210" s="6">
        <v>22466126</v>
      </c>
      <c r="D210" s="6" t="s">
        <v>761</v>
      </c>
      <c r="E210" s="6">
        <v>2012</v>
      </c>
      <c r="F210" s="6" t="s">
        <v>762</v>
      </c>
      <c r="G210" s="6" t="s">
        <v>24</v>
      </c>
      <c r="H210" s="6" t="s">
        <v>39</v>
      </c>
      <c r="I210" s="6"/>
      <c r="J210" s="6"/>
      <c r="K210" s="6"/>
      <c r="L210" s="6"/>
      <c r="M210" s="6"/>
      <c r="N210" s="6"/>
      <c r="O210" s="6"/>
      <c r="P210" s="6"/>
      <c r="Q210" s="6"/>
      <c r="R210" s="6"/>
      <c r="S210" s="6"/>
      <c r="T210" s="6"/>
      <c r="U210" s="6"/>
      <c r="V210" s="6"/>
      <c r="W210" s="6"/>
      <c r="X210" s="6"/>
      <c r="Y210" s="6"/>
      <c r="Z210" s="6"/>
      <c r="AA210" s="6"/>
      <c r="AB210" s="6"/>
      <c r="AC210" s="6"/>
      <c r="AD210" s="6"/>
      <c r="AE210" s="6"/>
      <c r="AF210" s="6"/>
      <c r="AG210" s="6"/>
      <c r="AH210" s="6"/>
    </row>
    <row r="211" spans="1:34" s="6" customFormat="1" hidden="1">
      <c r="A211" s="6" t="s">
        <v>763</v>
      </c>
      <c r="B211" s="6" t="s">
        <v>764</v>
      </c>
      <c r="C211" s="6">
        <v>22384122</v>
      </c>
      <c r="D211" s="6" t="s">
        <v>406</v>
      </c>
      <c r="E211" s="6">
        <v>2012</v>
      </c>
      <c r="F211" s="6" t="s">
        <v>765</v>
      </c>
      <c r="G211" s="6" t="s">
        <v>24</v>
      </c>
      <c r="H211" s="6" t="s">
        <v>1126</v>
      </c>
    </row>
    <row r="212" spans="1:34" s="6" customFormat="1" hidden="1">
      <c r="A212" s="6" t="s">
        <v>766</v>
      </c>
      <c r="B212" s="6" t="s">
        <v>767</v>
      </c>
      <c r="C212" s="6">
        <v>22355398</v>
      </c>
      <c r="D212" s="6" t="s">
        <v>406</v>
      </c>
      <c r="E212" s="6">
        <v>2012</v>
      </c>
      <c r="F212" s="6" t="s">
        <v>768</v>
      </c>
      <c r="G212" s="6" t="s">
        <v>24</v>
      </c>
      <c r="H212" s="6" t="s">
        <v>1126</v>
      </c>
    </row>
    <row r="213" spans="1:34" s="6" customFormat="1" hidden="1">
      <c r="A213" s="6" t="s">
        <v>769</v>
      </c>
      <c r="B213" s="6" t="s">
        <v>770</v>
      </c>
      <c r="C213" s="6">
        <v>22300296</v>
      </c>
      <c r="D213" s="6" t="s">
        <v>212</v>
      </c>
      <c r="E213" s="6">
        <v>2012</v>
      </c>
      <c r="F213" s="6" t="s">
        <v>771</v>
      </c>
      <c r="G213" s="6" t="s">
        <v>24</v>
      </c>
      <c r="H213" s="6" t="s">
        <v>139</v>
      </c>
    </row>
    <row r="214" spans="1:34" s="6" customFormat="1" hidden="1">
      <c r="A214" s="6" t="s">
        <v>772</v>
      </c>
      <c r="B214" s="6" t="s">
        <v>773</v>
      </c>
      <c r="C214" s="6">
        <v>22275517</v>
      </c>
      <c r="D214" s="6" t="s">
        <v>134</v>
      </c>
      <c r="E214" s="6">
        <v>2012</v>
      </c>
      <c r="F214" s="6" t="s">
        <v>774</v>
      </c>
      <c r="G214" s="6" t="s">
        <v>24</v>
      </c>
      <c r="H214" s="6" t="s">
        <v>1126</v>
      </c>
    </row>
    <row r="215" spans="1:34" s="6" customFormat="1" hidden="1">
      <c r="A215" t="s">
        <v>775</v>
      </c>
      <c r="B215" t="s">
        <v>776</v>
      </c>
      <c r="C215">
        <v>22198527</v>
      </c>
      <c r="D215" t="s">
        <v>777</v>
      </c>
      <c r="E215">
        <v>2012</v>
      </c>
      <c r="F215" t="s">
        <v>778</v>
      </c>
      <c r="G215" t="s">
        <v>29</v>
      </c>
      <c r="H215"/>
      <c r="I215" t="s">
        <v>40</v>
      </c>
      <c r="J215" t="s">
        <v>26</v>
      </c>
      <c r="K215" t="s">
        <v>27</v>
      </c>
      <c r="L215" t="s">
        <v>779</v>
      </c>
      <c r="M215" t="s">
        <v>24</v>
      </c>
      <c r="N215"/>
      <c r="O215"/>
      <c r="P215"/>
      <c r="Q215"/>
      <c r="R215"/>
      <c r="S215"/>
      <c r="T215"/>
      <c r="U215"/>
      <c r="V215"/>
      <c r="W215"/>
      <c r="X215"/>
      <c r="Y215"/>
      <c r="Z215"/>
      <c r="AA215"/>
      <c r="AB215"/>
      <c r="AC215"/>
      <c r="AD215"/>
      <c r="AE215"/>
      <c r="AF215"/>
      <c r="AG215"/>
      <c r="AH215"/>
    </row>
    <row r="216" spans="1:34" s="6" customFormat="1" hidden="1">
      <c r="A216" t="s">
        <v>780</v>
      </c>
      <c r="B216" t="s">
        <v>781</v>
      </c>
      <c r="C216">
        <v>22071319</v>
      </c>
      <c r="D216" t="s">
        <v>69</v>
      </c>
      <c r="E216">
        <v>2012</v>
      </c>
      <c r="F216" t="s">
        <v>782</v>
      </c>
      <c r="G216" t="s">
        <v>29</v>
      </c>
      <c r="H216"/>
      <c r="I216" t="s">
        <v>25</v>
      </c>
      <c r="J216" t="s">
        <v>26</v>
      </c>
      <c r="K216" t="s">
        <v>27</v>
      </c>
      <c r="L216" t="s">
        <v>783</v>
      </c>
      <c r="M216" t="s">
        <v>24</v>
      </c>
      <c r="N216"/>
      <c r="O216"/>
      <c r="P216"/>
      <c r="Q216"/>
      <c r="R216"/>
      <c r="S216"/>
      <c r="T216"/>
      <c r="U216"/>
      <c r="V216"/>
      <c r="W216"/>
      <c r="X216"/>
      <c r="Y216"/>
      <c r="Z216"/>
      <c r="AA216"/>
      <c r="AB216"/>
      <c r="AC216"/>
      <c r="AD216"/>
      <c r="AE216"/>
      <c r="AF216"/>
      <c r="AG216"/>
      <c r="AH216"/>
    </row>
    <row r="217" spans="1:34" s="6" customFormat="1" hidden="1">
      <c r="A217" s="6" t="s">
        <v>784</v>
      </c>
      <c r="B217" s="6" t="s">
        <v>785</v>
      </c>
      <c r="C217" s="6">
        <v>22050240</v>
      </c>
      <c r="D217" s="6" t="s">
        <v>613</v>
      </c>
      <c r="E217" s="6">
        <v>2012</v>
      </c>
      <c r="F217" s="6" t="s">
        <v>786</v>
      </c>
      <c r="G217" s="6" t="s">
        <v>24</v>
      </c>
      <c r="H217" s="6" t="s">
        <v>39</v>
      </c>
    </row>
    <row r="218" spans="1:34" s="3" customFormat="1">
      <c r="A218" s="27" t="s">
        <v>787</v>
      </c>
      <c r="B218" s="3" t="s">
        <v>788</v>
      </c>
      <c r="C218" s="3">
        <v>21970373</v>
      </c>
      <c r="D218" s="3" t="s">
        <v>37</v>
      </c>
      <c r="E218" s="3">
        <v>2011</v>
      </c>
      <c r="F218" s="3" t="s">
        <v>789</v>
      </c>
      <c r="G218" s="3" t="s">
        <v>29</v>
      </c>
      <c r="I218" s="3" t="s">
        <v>25</v>
      </c>
      <c r="J218" s="3" t="s">
        <v>26</v>
      </c>
      <c r="K218" s="3" t="s">
        <v>27</v>
      </c>
      <c r="L218" s="3" t="s">
        <v>1149</v>
      </c>
      <c r="M218" s="3" t="s">
        <v>29</v>
      </c>
      <c r="N218" s="3" t="s">
        <v>1345</v>
      </c>
      <c r="Q218" s="3">
        <v>0.03</v>
      </c>
      <c r="R218" s="3" t="s">
        <v>1150</v>
      </c>
      <c r="S218" s="3" t="s">
        <v>1249</v>
      </c>
      <c r="T218" s="3" t="s">
        <v>28</v>
      </c>
      <c r="U218" s="3" t="s">
        <v>28</v>
      </c>
      <c r="W218" s="3" t="s">
        <v>28</v>
      </c>
      <c r="X218" s="3" t="s">
        <v>28</v>
      </c>
      <c r="Y218" s="3" t="s">
        <v>28</v>
      </c>
      <c r="Z218" s="3" t="s">
        <v>28</v>
      </c>
      <c r="AA218" s="3" t="s">
        <v>28</v>
      </c>
      <c r="AB218" s="3" t="s">
        <v>28</v>
      </c>
      <c r="AC218" s="3" t="s">
        <v>58</v>
      </c>
      <c r="AD218" s="3">
        <v>23</v>
      </c>
      <c r="AE218" s="3" t="s">
        <v>24</v>
      </c>
      <c r="AF218" s="3" t="s">
        <v>1151</v>
      </c>
    </row>
    <row r="219" spans="1:34" s="6" customFormat="1" hidden="1">
      <c r="A219" s="6" t="s">
        <v>790</v>
      </c>
      <c r="B219" s="6" t="s">
        <v>791</v>
      </c>
      <c r="C219" s="6">
        <v>21951968</v>
      </c>
      <c r="D219" s="6" t="s">
        <v>792</v>
      </c>
      <c r="E219" s="6">
        <v>2011</v>
      </c>
      <c r="F219" s="6" t="s">
        <v>793</v>
      </c>
      <c r="G219" s="6" t="s">
        <v>24</v>
      </c>
      <c r="H219" s="6" t="s">
        <v>1126</v>
      </c>
    </row>
    <row r="220" spans="1:34" s="6" customFormat="1" hidden="1">
      <c r="A220" s="6" t="s">
        <v>794</v>
      </c>
      <c r="B220" s="6" t="s">
        <v>795</v>
      </c>
      <c r="C220" s="6">
        <v>21922407</v>
      </c>
      <c r="D220" s="6" t="s">
        <v>796</v>
      </c>
      <c r="E220" s="6">
        <v>2011</v>
      </c>
      <c r="F220" s="6" t="s">
        <v>797</v>
      </c>
      <c r="G220" s="6" t="s">
        <v>24</v>
      </c>
      <c r="H220" s="6" t="s">
        <v>139</v>
      </c>
    </row>
    <row r="221" spans="1:34" s="6" customFormat="1" hidden="1">
      <c r="A221" s="6" t="s">
        <v>798</v>
      </c>
      <c r="B221" s="6" t="s">
        <v>799</v>
      </c>
      <c r="C221" s="6">
        <v>21856270</v>
      </c>
      <c r="D221" s="6" t="s">
        <v>418</v>
      </c>
      <c r="E221" s="6">
        <v>2011</v>
      </c>
      <c r="F221" s="6" t="s">
        <v>800</v>
      </c>
      <c r="G221" s="6" t="s">
        <v>24</v>
      </c>
      <c r="H221" s="6" t="s">
        <v>139</v>
      </c>
    </row>
    <row r="222" spans="1:34" s="3" customFormat="1" hidden="1">
      <c r="A222" s="6" t="s">
        <v>801</v>
      </c>
      <c r="B222" s="6" t="s">
        <v>802</v>
      </c>
      <c r="C222" s="6">
        <v>21763243</v>
      </c>
      <c r="D222" s="6" t="s">
        <v>418</v>
      </c>
      <c r="E222" s="6">
        <v>2011</v>
      </c>
      <c r="F222" s="6" t="s">
        <v>803</v>
      </c>
      <c r="G222" s="6" t="s">
        <v>24</v>
      </c>
      <c r="H222" s="6" t="s">
        <v>71</v>
      </c>
      <c r="I222" s="6"/>
      <c r="J222" s="6"/>
      <c r="K222" s="6"/>
      <c r="L222" s="6"/>
      <c r="M222" s="6"/>
      <c r="N222" s="6"/>
      <c r="O222" s="6"/>
      <c r="P222" s="6"/>
      <c r="Q222" s="6"/>
      <c r="R222" s="6"/>
      <c r="S222" s="6"/>
      <c r="T222" s="6"/>
      <c r="U222" s="6"/>
      <c r="V222" s="6"/>
      <c r="W222" s="6"/>
      <c r="X222" s="6"/>
      <c r="Y222" s="6"/>
      <c r="Z222" s="6"/>
      <c r="AA222" s="6"/>
      <c r="AB222" s="6"/>
      <c r="AC222" s="6"/>
      <c r="AD222" s="6"/>
      <c r="AE222" s="6"/>
      <c r="AF222" s="6"/>
      <c r="AG222" s="6"/>
      <c r="AH222" s="6"/>
    </row>
    <row r="223" spans="1:34" s="3" customFormat="1">
      <c r="A223" s="3" t="s">
        <v>804</v>
      </c>
      <c r="B223" s="3" t="s">
        <v>576</v>
      </c>
      <c r="C223" s="3">
        <v>21753025</v>
      </c>
      <c r="D223" s="3" t="s">
        <v>700</v>
      </c>
      <c r="E223" s="3">
        <v>2011</v>
      </c>
      <c r="F223" s="3" t="s">
        <v>805</v>
      </c>
      <c r="G223" s="3" t="s">
        <v>29</v>
      </c>
      <c r="I223" s="3" t="s">
        <v>40</v>
      </c>
      <c r="J223" s="3" t="s">
        <v>103</v>
      </c>
      <c r="K223" s="3" t="s">
        <v>27</v>
      </c>
      <c r="L223" s="3" t="s">
        <v>1177</v>
      </c>
      <c r="M223" s="3" t="s">
        <v>29</v>
      </c>
      <c r="N223" s="3" t="s">
        <v>1338</v>
      </c>
      <c r="Q223" s="3">
        <v>2.5000000000000001E-2</v>
      </c>
      <c r="R223" s="3" t="s">
        <v>28</v>
      </c>
      <c r="T223" s="3">
        <v>-66</v>
      </c>
      <c r="U223" s="3">
        <v>-53</v>
      </c>
      <c r="V223" s="3">
        <f>U223-T223</f>
        <v>13</v>
      </c>
      <c r="W223" s="3" t="s">
        <v>80</v>
      </c>
      <c r="X223" s="3" t="s">
        <v>1400</v>
      </c>
      <c r="Y223" s="3">
        <v>20</v>
      </c>
      <c r="Z223" s="3" t="s">
        <v>24</v>
      </c>
      <c r="AA223" s="3" t="s">
        <v>28</v>
      </c>
      <c r="AB223" s="3" t="s">
        <v>24</v>
      </c>
      <c r="AC223" s="3" t="s">
        <v>28</v>
      </c>
      <c r="AD223" s="3" t="s">
        <v>28</v>
      </c>
      <c r="AE223" s="3" t="s">
        <v>24</v>
      </c>
      <c r="AF223" s="3" t="s">
        <v>1374</v>
      </c>
    </row>
    <row r="224" spans="1:34" s="6" customFormat="1" hidden="1">
      <c r="A224" s="6" t="s">
        <v>806</v>
      </c>
      <c r="B224" s="6" t="s">
        <v>807</v>
      </c>
      <c r="C224" s="6">
        <v>21680091</v>
      </c>
      <c r="D224" s="6" t="s">
        <v>69</v>
      </c>
      <c r="E224" s="6">
        <v>2011</v>
      </c>
      <c r="F224" s="6" t="s">
        <v>808</v>
      </c>
      <c r="G224" s="6" t="s">
        <v>24</v>
      </c>
      <c r="H224" s="6" t="s">
        <v>1126</v>
      </c>
    </row>
    <row r="225" spans="1:34" s="3" customFormat="1" hidden="1">
      <c r="A225" s="6" t="s">
        <v>809</v>
      </c>
      <c r="B225" s="6" t="s">
        <v>810</v>
      </c>
      <c r="C225" s="6">
        <v>21645532</v>
      </c>
      <c r="D225" s="6" t="s">
        <v>101</v>
      </c>
      <c r="E225" s="6">
        <v>2011</v>
      </c>
      <c r="F225" s="6" t="s">
        <v>811</v>
      </c>
      <c r="G225" s="6" t="s">
        <v>24</v>
      </c>
      <c r="H225" s="6" t="s">
        <v>1126</v>
      </c>
      <c r="I225" s="6"/>
      <c r="J225" s="6"/>
      <c r="K225" s="6"/>
      <c r="L225" s="6"/>
      <c r="M225" s="6"/>
      <c r="N225" s="6"/>
      <c r="O225" s="6"/>
      <c r="P225" s="6"/>
      <c r="Q225" s="6"/>
      <c r="R225" s="6"/>
      <c r="S225" s="6"/>
      <c r="T225" s="6"/>
      <c r="U225" s="6"/>
      <c r="V225" s="6"/>
      <c r="W225" s="6"/>
      <c r="X225" s="6"/>
      <c r="Y225" s="6"/>
      <c r="Z225" s="6"/>
      <c r="AA225" s="6"/>
      <c r="AB225" s="6"/>
      <c r="AC225" s="6"/>
      <c r="AD225" s="6"/>
      <c r="AE225" s="6"/>
      <c r="AF225" s="6"/>
      <c r="AG225" s="6"/>
      <c r="AH225" s="6"/>
    </row>
    <row r="226" spans="1:34" s="6" customFormat="1" hidden="1">
      <c r="A226" s="6" t="s">
        <v>812</v>
      </c>
      <c r="B226" s="6" t="s">
        <v>813</v>
      </c>
      <c r="C226" s="6">
        <v>21459089</v>
      </c>
      <c r="D226" s="6" t="s">
        <v>311</v>
      </c>
      <c r="E226" s="6">
        <v>2011</v>
      </c>
      <c r="F226" s="6" t="s">
        <v>814</v>
      </c>
      <c r="G226" s="6" t="s">
        <v>24</v>
      </c>
      <c r="H226" s="6" t="s">
        <v>1126</v>
      </c>
    </row>
    <row r="227" spans="1:34" s="6" customFormat="1" hidden="1">
      <c r="A227" s="6" t="s">
        <v>815</v>
      </c>
      <c r="B227" s="6" t="s">
        <v>770</v>
      </c>
      <c r="C227" s="6">
        <v>21353389</v>
      </c>
      <c r="D227" s="6" t="s">
        <v>69</v>
      </c>
      <c r="E227" s="6">
        <v>2011</v>
      </c>
      <c r="F227" s="6" t="s">
        <v>816</v>
      </c>
      <c r="G227" s="6" t="s">
        <v>24</v>
      </c>
      <c r="H227" s="6" t="s">
        <v>71</v>
      </c>
    </row>
    <row r="228" spans="1:34" s="6" customFormat="1" hidden="1">
      <c r="A228" s="6" t="s">
        <v>817</v>
      </c>
      <c r="B228" s="6" t="s">
        <v>818</v>
      </c>
      <c r="C228" s="6">
        <v>21282969</v>
      </c>
      <c r="D228" s="6" t="s">
        <v>819</v>
      </c>
      <c r="E228" s="6">
        <v>2011</v>
      </c>
      <c r="F228" s="6" t="s">
        <v>820</v>
      </c>
      <c r="G228" s="6" t="s">
        <v>24</v>
      </c>
      <c r="H228" s="6" t="s">
        <v>1126</v>
      </c>
    </row>
    <row r="229" spans="1:34" s="6" customFormat="1" hidden="1">
      <c r="A229" s="6" t="s">
        <v>821</v>
      </c>
      <c r="B229" s="6" t="s">
        <v>822</v>
      </c>
      <c r="C229" s="6">
        <v>21282008</v>
      </c>
      <c r="D229" s="6" t="s">
        <v>69</v>
      </c>
      <c r="E229" s="6">
        <v>2011</v>
      </c>
      <c r="F229" s="6" t="s">
        <v>823</v>
      </c>
      <c r="G229" s="6" t="s">
        <v>24</v>
      </c>
      <c r="H229" s="6" t="s">
        <v>1126</v>
      </c>
    </row>
    <row r="230" spans="1:34" s="6" customFormat="1" hidden="1">
      <c r="A230" s="6" t="s">
        <v>824</v>
      </c>
      <c r="B230" s="6" t="s">
        <v>825</v>
      </c>
      <c r="C230" s="6">
        <v>21254200</v>
      </c>
      <c r="D230" s="6" t="s">
        <v>826</v>
      </c>
      <c r="E230" s="6">
        <v>2011</v>
      </c>
      <c r="F230" s="6" t="s">
        <v>827</v>
      </c>
      <c r="G230" s="6" t="s">
        <v>24</v>
      </c>
      <c r="H230" s="6" t="s">
        <v>39</v>
      </c>
    </row>
    <row r="231" spans="1:34" s="3" customFormat="1" hidden="1">
      <c r="A231" s="6" t="s">
        <v>828</v>
      </c>
      <c r="B231" s="6" t="s">
        <v>829</v>
      </c>
      <c r="C231" s="6">
        <v>21185837</v>
      </c>
      <c r="D231" s="6" t="s">
        <v>418</v>
      </c>
      <c r="E231" s="6">
        <v>2011</v>
      </c>
      <c r="F231" s="6" t="s">
        <v>830</v>
      </c>
      <c r="G231" s="6" t="s">
        <v>24</v>
      </c>
      <c r="H231" s="6" t="s">
        <v>39</v>
      </c>
      <c r="I231" s="6"/>
      <c r="J231" s="6"/>
      <c r="K231" s="6"/>
      <c r="L231" s="6"/>
      <c r="M231" s="6"/>
      <c r="N231" s="6"/>
      <c r="O231" s="6"/>
      <c r="P231" s="6"/>
      <c r="Q231" s="6"/>
      <c r="R231" s="6"/>
      <c r="S231" s="6"/>
      <c r="T231" s="6"/>
      <c r="U231" s="6"/>
      <c r="V231" s="6"/>
      <c r="W231" s="6"/>
      <c r="X231" s="6"/>
      <c r="Y231" s="6"/>
      <c r="Z231" s="6"/>
      <c r="AA231" s="6"/>
      <c r="AB231" s="6"/>
      <c r="AC231" s="6"/>
      <c r="AD231" s="6"/>
      <c r="AE231" s="6"/>
      <c r="AF231" s="6"/>
      <c r="AG231" s="6"/>
      <c r="AH231" s="6"/>
    </row>
    <row r="232" spans="1:34" s="6" customFormat="1" hidden="1">
      <c r="A232" s="6" t="s">
        <v>831</v>
      </c>
      <c r="B232" s="6" t="s">
        <v>832</v>
      </c>
      <c r="C232" s="6">
        <v>20884119</v>
      </c>
      <c r="D232" s="6" t="s">
        <v>69</v>
      </c>
      <c r="E232" s="6">
        <v>2010</v>
      </c>
      <c r="F232" s="6" t="s">
        <v>833</v>
      </c>
      <c r="G232" s="6" t="s">
        <v>24</v>
      </c>
      <c r="H232" s="6" t="s">
        <v>39</v>
      </c>
    </row>
    <row r="233" spans="1:34" s="6" customFormat="1" hidden="1">
      <c r="A233" s="6" t="s">
        <v>834</v>
      </c>
      <c r="B233" s="6" t="s">
        <v>835</v>
      </c>
      <c r="C233" s="6">
        <v>20861433</v>
      </c>
      <c r="D233" s="6" t="s">
        <v>700</v>
      </c>
      <c r="E233" s="6">
        <v>2010</v>
      </c>
      <c r="F233" s="6" t="s">
        <v>836</v>
      </c>
      <c r="G233" s="6" t="s">
        <v>24</v>
      </c>
      <c r="H233" s="6" t="s">
        <v>39</v>
      </c>
    </row>
    <row r="234" spans="1:34" s="6" customFormat="1" hidden="1">
      <c r="A234" s="6" t="s">
        <v>837</v>
      </c>
      <c r="B234" s="6" t="s">
        <v>838</v>
      </c>
      <c r="C234" s="6">
        <v>20850221</v>
      </c>
      <c r="D234" s="6" t="s">
        <v>69</v>
      </c>
      <c r="E234" s="6">
        <v>2010</v>
      </c>
      <c r="F234" s="6" t="s">
        <v>839</v>
      </c>
      <c r="G234" s="6" t="s">
        <v>24</v>
      </c>
      <c r="H234" s="6" t="s">
        <v>39</v>
      </c>
    </row>
    <row r="235" spans="1:34" s="3" customFormat="1">
      <c r="A235" s="3" t="s">
        <v>840</v>
      </c>
      <c r="B235" s="3" t="s">
        <v>841</v>
      </c>
      <c r="C235" s="3">
        <v>20722011</v>
      </c>
      <c r="D235" s="3" t="s">
        <v>720</v>
      </c>
      <c r="E235" s="3">
        <v>2010</v>
      </c>
      <c r="F235" s="3" t="s">
        <v>842</v>
      </c>
      <c r="G235" s="3" t="s">
        <v>29</v>
      </c>
      <c r="I235" s="3" t="s">
        <v>40</v>
      </c>
      <c r="J235" s="3" t="s">
        <v>26</v>
      </c>
      <c r="K235" s="3" t="s">
        <v>27</v>
      </c>
      <c r="L235" s="3" t="s">
        <v>1180</v>
      </c>
      <c r="M235" s="3" t="s">
        <v>29</v>
      </c>
      <c r="N235" s="3" t="s">
        <v>1334</v>
      </c>
      <c r="Q235" s="3">
        <v>0.08</v>
      </c>
      <c r="R235" s="3" t="s">
        <v>28</v>
      </c>
      <c r="T235" s="3" t="s">
        <v>28</v>
      </c>
      <c r="U235" s="3" t="s">
        <v>28</v>
      </c>
      <c r="W235" s="3" t="s">
        <v>28</v>
      </c>
      <c r="X235" s="3" t="s">
        <v>1178</v>
      </c>
      <c r="Y235" s="3">
        <v>17</v>
      </c>
      <c r="Z235" s="3" t="s">
        <v>29</v>
      </c>
      <c r="AA235" s="3" t="s">
        <v>1179</v>
      </c>
      <c r="AB235" s="3" t="s">
        <v>28</v>
      </c>
      <c r="AC235" s="3" t="s">
        <v>28</v>
      </c>
      <c r="AD235" s="3" t="s">
        <v>28</v>
      </c>
      <c r="AE235" s="3" t="s">
        <v>29</v>
      </c>
    </row>
    <row r="236" spans="1:34" s="6" customFormat="1" hidden="1">
      <c r="A236" s="6" t="s">
        <v>843</v>
      </c>
      <c r="B236" s="6" t="s">
        <v>844</v>
      </c>
      <c r="C236" s="6">
        <v>20691768</v>
      </c>
      <c r="D236" s="6" t="s">
        <v>384</v>
      </c>
      <c r="E236" s="6">
        <v>2010</v>
      </c>
      <c r="F236" s="6" t="s">
        <v>845</v>
      </c>
      <c r="G236" s="6" t="s">
        <v>24</v>
      </c>
      <c r="H236" s="6" t="s">
        <v>39</v>
      </c>
    </row>
    <row r="237" spans="1:34" s="6" customFormat="1" hidden="1">
      <c r="A237" s="6" t="s">
        <v>846</v>
      </c>
      <c r="B237" s="6" t="s">
        <v>847</v>
      </c>
      <c r="C237" s="6">
        <v>20691059</v>
      </c>
      <c r="D237" s="6" t="s">
        <v>37</v>
      </c>
      <c r="E237" s="6">
        <v>2010</v>
      </c>
      <c r="F237" s="6" t="s">
        <v>848</v>
      </c>
      <c r="G237" s="6" t="s">
        <v>24</v>
      </c>
      <c r="H237" s="6" t="s">
        <v>71</v>
      </c>
    </row>
    <row r="238" spans="1:34" s="3" customFormat="1">
      <c r="A238" s="3" t="s">
        <v>849</v>
      </c>
      <c r="B238" s="3" t="s">
        <v>850</v>
      </c>
      <c r="C238" s="3">
        <v>20651096</v>
      </c>
      <c r="D238" s="3" t="s">
        <v>208</v>
      </c>
      <c r="E238" s="3">
        <v>2010</v>
      </c>
      <c r="F238" s="3" t="s">
        <v>851</v>
      </c>
      <c r="G238" s="3" t="s">
        <v>29</v>
      </c>
      <c r="I238" s="3" t="s">
        <v>40</v>
      </c>
      <c r="J238" s="3" t="s">
        <v>103</v>
      </c>
      <c r="K238" s="3" t="s">
        <v>27</v>
      </c>
      <c r="L238" s="3" t="s">
        <v>469</v>
      </c>
      <c r="M238" s="3" t="s">
        <v>29</v>
      </c>
      <c r="N238" s="3" t="s">
        <v>1339</v>
      </c>
      <c r="Q238" s="3">
        <v>8.3333299999999999E-2</v>
      </c>
      <c r="R238" s="3" t="s">
        <v>962</v>
      </c>
      <c r="S238" s="3" t="s">
        <v>1241</v>
      </c>
      <c r="T238" s="3" t="s">
        <v>28</v>
      </c>
      <c r="U238" s="3" t="s">
        <v>28</v>
      </c>
      <c r="W238" s="3" t="s">
        <v>28</v>
      </c>
      <c r="X238" s="3" t="s">
        <v>28</v>
      </c>
      <c r="Y238" s="3" t="s">
        <v>28</v>
      </c>
      <c r="Z238" s="3" t="s">
        <v>28</v>
      </c>
      <c r="AA238" s="3" t="s">
        <v>28</v>
      </c>
      <c r="AB238" s="3" t="s">
        <v>28</v>
      </c>
      <c r="AC238" s="3" t="s">
        <v>58</v>
      </c>
      <c r="AD238" s="3">
        <v>16</v>
      </c>
      <c r="AE238" s="3" t="s">
        <v>24</v>
      </c>
      <c r="AF238" s="3" t="s">
        <v>1373</v>
      </c>
    </row>
    <row r="239" spans="1:34" s="6" customFormat="1" hidden="1">
      <c r="A239" s="6" t="s">
        <v>852</v>
      </c>
      <c r="B239" s="6" t="s">
        <v>853</v>
      </c>
      <c r="C239" s="6">
        <v>20536930</v>
      </c>
      <c r="D239" s="6" t="s">
        <v>854</v>
      </c>
      <c r="E239" s="6">
        <v>2010</v>
      </c>
      <c r="F239" s="6" t="s">
        <v>855</v>
      </c>
      <c r="G239" s="6" t="s">
        <v>24</v>
      </c>
      <c r="H239" s="6" t="s">
        <v>1126</v>
      </c>
    </row>
    <row r="240" spans="1:34" s="6" customFormat="1" hidden="1">
      <c r="A240" s="6" t="s">
        <v>856</v>
      </c>
      <c r="B240" s="6" t="s">
        <v>857</v>
      </c>
      <c r="C240" s="6">
        <v>20398327</v>
      </c>
      <c r="D240" s="6" t="s">
        <v>37</v>
      </c>
      <c r="E240" s="6">
        <v>2010</v>
      </c>
      <c r="F240" s="6" t="s">
        <v>858</v>
      </c>
      <c r="G240" s="6" t="s">
        <v>24</v>
      </c>
      <c r="H240" s="7" t="s">
        <v>1127</v>
      </c>
    </row>
    <row r="241" spans="1:32" s="6" customFormat="1" hidden="1">
      <c r="A241" s="6" t="s">
        <v>859</v>
      </c>
      <c r="B241" s="6" t="s">
        <v>860</v>
      </c>
      <c r="C241" s="6">
        <v>20304940</v>
      </c>
      <c r="D241" s="6" t="s">
        <v>861</v>
      </c>
      <c r="E241" s="6">
        <v>2010</v>
      </c>
      <c r="F241" s="6" t="s">
        <v>862</v>
      </c>
      <c r="G241" s="6" t="s">
        <v>24</v>
      </c>
      <c r="H241" s="6" t="s">
        <v>139</v>
      </c>
    </row>
    <row r="242" spans="1:32" s="6" customFormat="1" hidden="1">
      <c r="A242" s="6" t="s">
        <v>863</v>
      </c>
      <c r="B242" s="6" t="s">
        <v>864</v>
      </c>
      <c r="C242" s="6">
        <v>20133428</v>
      </c>
      <c r="D242" s="6" t="s">
        <v>587</v>
      </c>
      <c r="E242" s="6">
        <v>2010</v>
      </c>
      <c r="F242" s="6" t="s">
        <v>865</v>
      </c>
      <c r="G242" s="6" t="s">
        <v>24</v>
      </c>
      <c r="H242" s="6" t="s">
        <v>1126</v>
      </c>
    </row>
    <row r="243" spans="1:32" s="6" customFormat="1" hidden="1">
      <c r="A243" s="6" t="s">
        <v>866</v>
      </c>
      <c r="B243" s="6" t="s">
        <v>867</v>
      </c>
      <c r="C243" s="6">
        <v>20083514</v>
      </c>
      <c r="D243" s="6" t="s">
        <v>118</v>
      </c>
      <c r="E243" s="6">
        <v>2010</v>
      </c>
      <c r="F243" s="6" t="s">
        <v>868</v>
      </c>
      <c r="G243" s="6" t="s">
        <v>24</v>
      </c>
      <c r="H243" s="6" t="s">
        <v>1126</v>
      </c>
    </row>
    <row r="244" spans="1:32" s="3" customFormat="1">
      <c r="A244" s="3" t="s">
        <v>869</v>
      </c>
      <c r="B244" s="3" t="s">
        <v>870</v>
      </c>
      <c r="C244" s="3">
        <v>20031321</v>
      </c>
      <c r="D244" s="3" t="s">
        <v>69</v>
      </c>
      <c r="E244" s="3">
        <v>2010</v>
      </c>
      <c r="F244" s="3" t="s">
        <v>871</v>
      </c>
      <c r="G244" s="3" t="s">
        <v>29</v>
      </c>
      <c r="I244" s="3" t="s">
        <v>25</v>
      </c>
      <c r="J244" s="3" t="s">
        <v>26</v>
      </c>
      <c r="K244" s="3" t="s">
        <v>27</v>
      </c>
      <c r="L244" s="3" t="s">
        <v>1181</v>
      </c>
      <c r="M244" s="3" t="s">
        <v>29</v>
      </c>
      <c r="N244" s="3" t="s">
        <v>1340</v>
      </c>
      <c r="Q244" s="3">
        <v>8.3000000000000004E-2</v>
      </c>
      <c r="R244" s="3" t="s">
        <v>1231</v>
      </c>
      <c r="S244" s="3" t="s">
        <v>1242</v>
      </c>
      <c r="T244" s="3" t="s">
        <v>28</v>
      </c>
      <c r="U244" s="3" t="s">
        <v>28</v>
      </c>
      <c r="W244" s="3" t="s">
        <v>28</v>
      </c>
      <c r="X244" s="3" t="s">
        <v>28</v>
      </c>
      <c r="Y244" s="3" t="s">
        <v>28</v>
      </c>
      <c r="Z244" s="3" t="s">
        <v>28</v>
      </c>
      <c r="AA244" s="3" t="s">
        <v>28</v>
      </c>
      <c r="AB244" s="3" t="s">
        <v>28</v>
      </c>
      <c r="AC244" s="3" t="s">
        <v>58</v>
      </c>
      <c r="AD244" s="3">
        <v>19</v>
      </c>
      <c r="AE244" s="3" t="s">
        <v>24</v>
      </c>
      <c r="AF244" s="3" t="s">
        <v>1361</v>
      </c>
    </row>
    <row r="245" spans="1:32" s="6" customFormat="1" hidden="1">
      <c r="A245" s="6" t="s">
        <v>872</v>
      </c>
      <c r="B245" s="6" t="s">
        <v>873</v>
      </c>
      <c r="C245" s="6">
        <v>20018876</v>
      </c>
      <c r="D245" s="6" t="s">
        <v>463</v>
      </c>
      <c r="E245" s="6">
        <v>2010</v>
      </c>
      <c r="F245" s="6" t="s">
        <v>874</v>
      </c>
      <c r="G245" s="6" t="s">
        <v>24</v>
      </c>
      <c r="H245" s="6" t="s">
        <v>139</v>
      </c>
    </row>
    <row r="246" spans="1:32" s="6" customFormat="1" hidden="1">
      <c r="A246" s="6" t="s">
        <v>878</v>
      </c>
      <c r="B246" s="6" t="s">
        <v>879</v>
      </c>
      <c r="C246" s="6">
        <v>19932564</v>
      </c>
      <c r="D246" s="6" t="s">
        <v>69</v>
      </c>
      <c r="E246" s="6">
        <v>2010</v>
      </c>
      <c r="F246" s="6" t="s">
        <v>880</v>
      </c>
      <c r="G246" s="6" t="s">
        <v>24</v>
      </c>
      <c r="H246" s="6" t="s">
        <v>39</v>
      </c>
    </row>
    <row r="247" spans="1:32" s="6" customFormat="1" hidden="1">
      <c r="A247" s="6" t="s">
        <v>1278</v>
      </c>
      <c r="B247" s="6" t="s">
        <v>1279</v>
      </c>
      <c r="C247" s="6">
        <v>19889854</v>
      </c>
      <c r="D247" s="6" t="s">
        <v>700</v>
      </c>
      <c r="E247" s="6">
        <v>2010</v>
      </c>
      <c r="F247" s="6" t="s">
        <v>1280</v>
      </c>
      <c r="G247" s="6" t="s">
        <v>24</v>
      </c>
      <c r="H247" s="6" t="s">
        <v>39</v>
      </c>
    </row>
    <row r="248" spans="1:32" s="6" customFormat="1" hidden="1">
      <c r="A248" s="6" t="s">
        <v>875</v>
      </c>
      <c r="B248" s="6" t="s">
        <v>876</v>
      </c>
      <c r="C248" s="6">
        <v>20003379</v>
      </c>
      <c r="D248" s="6" t="s">
        <v>37</v>
      </c>
      <c r="E248" s="6">
        <v>2009</v>
      </c>
      <c r="F248" s="6" t="s">
        <v>877</v>
      </c>
      <c r="G248" s="6" t="s">
        <v>24</v>
      </c>
      <c r="H248" s="6" t="s">
        <v>1126</v>
      </c>
    </row>
    <row r="249" spans="1:32" s="6" customFormat="1" hidden="1">
      <c r="A249" s="6" t="s">
        <v>881</v>
      </c>
      <c r="B249" s="6" t="s">
        <v>882</v>
      </c>
      <c r="C249" s="6">
        <v>19893614</v>
      </c>
      <c r="D249" s="6" t="s">
        <v>406</v>
      </c>
      <c r="E249" s="6">
        <v>2009</v>
      </c>
      <c r="F249" s="6" t="s">
        <v>883</v>
      </c>
      <c r="G249" s="6" t="s">
        <v>24</v>
      </c>
      <c r="H249" s="6" t="s">
        <v>139</v>
      </c>
    </row>
    <row r="250" spans="1:32" s="6" customFormat="1" hidden="1">
      <c r="A250" s="6" t="s">
        <v>884</v>
      </c>
      <c r="B250" s="6" t="s">
        <v>885</v>
      </c>
      <c r="C250" s="6">
        <v>19695100</v>
      </c>
      <c r="D250" s="6" t="s">
        <v>37</v>
      </c>
      <c r="E250" s="6">
        <v>2009</v>
      </c>
      <c r="F250" s="6" t="s">
        <v>886</v>
      </c>
      <c r="G250" s="6" t="s">
        <v>24</v>
      </c>
      <c r="H250" s="6" t="s">
        <v>1126</v>
      </c>
    </row>
    <row r="251" spans="1:32" s="6" customFormat="1" hidden="1">
      <c r="A251" s="6" t="s">
        <v>887</v>
      </c>
      <c r="B251" s="6" t="s">
        <v>888</v>
      </c>
      <c r="C251" s="6">
        <v>19675290</v>
      </c>
      <c r="D251" s="6" t="s">
        <v>700</v>
      </c>
      <c r="E251" s="6">
        <v>2009</v>
      </c>
      <c r="F251" s="6" t="s">
        <v>889</v>
      </c>
      <c r="G251" s="6" t="s">
        <v>24</v>
      </c>
      <c r="H251" s="6" t="s">
        <v>39</v>
      </c>
    </row>
    <row r="252" spans="1:32" s="6" customFormat="1" hidden="1">
      <c r="A252" s="6" t="s">
        <v>890</v>
      </c>
      <c r="B252" s="6" t="s">
        <v>891</v>
      </c>
      <c r="C252" s="6">
        <v>19563686</v>
      </c>
      <c r="D252" s="6" t="s">
        <v>37</v>
      </c>
      <c r="E252" s="6">
        <v>2009</v>
      </c>
      <c r="F252" s="6" t="s">
        <v>892</v>
      </c>
      <c r="G252" s="6" t="s">
        <v>24</v>
      </c>
      <c r="H252" s="6" t="s">
        <v>39</v>
      </c>
    </row>
    <row r="253" spans="1:32" s="6" customFormat="1" hidden="1">
      <c r="A253" s="6" t="s">
        <v>893</v>
      </c>
      <c r="B253" s="6" t="s">
        <v>894</v>
      </c>
      <c r="C253" s="6">
        <v>19491827</v>
      </c>
      <c r="D253" s="6" t="s">
        <v>895</v>
      </c>
      <c r="E253" s="6">
        <v>2009</v>
      </c>
      <c r="F253" s="6" t="s">
        <v>896</v>
      </c>
      <c r="G253" s="6" t="s">
        <v>24</v>
      </c>
      <c r="H253" s="6" t="s">
        <v>39</v>
      </c>
    </row>
    <row r="254" spans="1:32" s="6" customFormat="1" hidden="1">
      <c r="A254" s="6" t="s">
        <v>897</v>
      </c>
      <c r="B254" s="6" t="s">
        <v>898</v>
      </c>
      <c r="C254" s="6">
        <v>19429642</v>
      </c>
      <c r="D254" s="6" t="s">
        <v>899</v>
      </c>
      <c r="E254" s="6">
        <v>2009</v>
      </c>
      <c r="F254" s="6" t="s">
        <v>900</v>
      </c>
      <c r="G254" s="6" t="s">
        <v>24</v>
      </c>
      <c r="H254" s="6" t="s">
        <v>1126</v>
      </c>
    </row>
    <row r="255" spans="1:32" s="6" customFormat="1" hidden="1">
      <c r="A255" s="6" t="s">
        <v>901</v>
      </c>
      <c r="B255" s="6" t="s">
        <v>902</v>
      </c>
      <c r="C255" s="6">
        <v>19396873</v>
      </c>
      <c r="D255" s="6" t="s">
        <v>903</v>
      </c>
      <c r="E255" s="6">
        <v>2009</v>
      </c>
      <c r="F255" s="6" t="s">
        <v>904</v>
      </c>
      <c r="G255" s="6" t="s">
        <v>24</v>
      </c>
      <c r="H255" s="6" t="s">
        <v>1126</v>
      </c>
    </row>
    <row r="256" spans="1:32" s="6" customFormat="1" hidden="1">
      <c r="A256" s="6" t="s">
        <v>905</v>
      </c>
      <c r="B256" s="6" t="s">
        <v>906</v>
      </c>
      <c r="C256" s="6">
        <v>19387439</v>
      </c>
      <c r="D256" s="6" t="s">
        <v>907</v>
      </c>
      <c r="E256" s="6">
        <v>2009</v>
      </c>
      <c r="F256" s="6" t="s">
        <v>908</v>
      </c>
      <c r="G256" s="6" t="s">
        <v>24</v>
      </c>
      <c r="H256" s="6" t="s">
        <v>1126</v>
      </c>
    </row>
    <row r="257" spans="1:34" s="3" customFormat="1" hidden="1">
      <c r="A257" s="6" t="s">
        <v>909</v>
      </c>
      <c r="B257" s="6" t="s">
        <v>910</v>
      </c>
      <c r="C257" s="6">
        <v>19369364</v>
      </c>
      <c r="D257" s="6" t="s">
        <v>700</v>
      </c>
      <c r="E257" s="6">
        <v>2009</v>
      </c>
      <c r="F257" s="6" t="s">
        <v>911</v>
      </c>
      <c r="G257" s="6" t="s">
        <v>24</v>
      </c>
      <c r="H257" s="6" t="s">
        <v>1126</v>
      </c>
      <c r="I257" s="6"/>
      <c r="J257" s="6"/>
      <c r="K257" s="6"/>
      <c r="L257" s="6"/>
      <c r="M257" s="6"/>
      <c r="N257" s="6"/>
      <c r="O257" s="6"/>
      <c r="P257" s="6"/>
      <c r="Q257" s="6"/>
      <c r="R257" s="6"/>
      <c r="S257" s="6"/>
      <c r="T257" s="6"/>
      <c r="U257" s="6"/>
      <c r="V257" s="6"/>
      <c r="W257" s="6"/>
      <c r="X257" s="6"/>
      <c r="Y257" s="6"/>
      <c r="Z257" s="6"/>
      <c r="AA257" s="6"/>
      <c r="AB257" s="6"/>
      <c r="AC257" s="6"/>
      <c r="AD257" s="6"/>
      <c r="AE257" s="6"/>
      <c r="AF257" s="6"/>
      <c r="AG257" s="6"/>
      <c r="AH257" s="6"/>
    </row>
    <row r="258" spans="1:34" s="6" customFormat="1" hidden="1">
      <c r="A258" s="6" t="s">
        <v>912</v>
      </c>
      <c r="B258" s="6" t="s">
        <v>913</v>
      </c>
      <c r="C258" s="6">
        <v>19343210</v>
      </c>
      <c r="D258" s="6" t="s">
        <v>914</v>
      </c>
      <c r="E258" s="6">
        <v>2009</v>
      </c>
      <c r="F258" s="6" t="s">
        <v>915</v>
      </c>
      <c r="G258" s="6" t="s">
        <v>24</v>
      </c>
      <c r="H258" s="6" t="s">
        <v>1126</v>
      </c>
    </row>
    <row r="259" spans="1:34" s="3" customFormat="1" hidden="1">
      <c r="A259" s="6" t="s">
        <v>916</v>
      </c>
      <c r="B259" s="6" t="s">
        <v>917</v>
      </c>
      <c r="C259" s="6">
        <v>19279288</v>
      </c>
      <c r="D259" s="6" t="s">
        <v>623</v>
      </c>
      <c r="E259" s="6">
        <v>2009</v>
      </c>
      <c r="F259" s="6" t="s">
        <v>918</v>
      </c>
      <c r="G259" s="6" t="s">
        <v>24</v>
      </c>
      <c r="H259" s="6" t="s">
        <v>39</v>
      </c>
      <c r="I259" s="6" t="s">
        <v>40</v>
      </c>
      <c r="J259" s="6"/>
      <c r="K259" s="6"/>
      <c r="L259" s="6"/>
      <c r="M259" s="6"/>
      <c r="N259" s="6"/>
      <c r="O259" s="6"/>
      <c r="P259" s="6"/>
      <c r="Q259" s="6"/>
      <c r="R259" s="6"/>
      <c r="S259" s="6"/>
      <c r="T259" s="6"/>
      <c r="U259" s="6"/>
      <c r="V259" s="6"/>
      <c r="W259" s="6"/>
      <c r="X259" s="6"/>
      <c r="Y259" s="6"/>
      <c r="Z259" s="6"/>
      <c r="AA259" s="6"/>
      <c r="AB259" s="6"/>
      <c r="AC259" s="6"/>
      <c r="AD259" s="6"/>
      <c r="AE259" s="6"/>
      <c r="AF259" s="6"/>
      <c r="AG259" s="6"/>
      <c r="AH259" s="6"/>
    </row>
    <row r="260" spans="1:34" s="6" customFormat="1" hidden="1">
      <c r="A260" s="6" t="s">
        <v>919</v>
      </c>
      <c r="B260" s="6" t="s">
        <v>920</v>
      </c>
      <c r="C260" s="6">
        <v>19249156</v>
      </c>
      <c r="D260" s="6" t="s">
        <v>69</v>
      </c>
      <c r="E260" s="6">
        <v>2009</v>
      </c>
      <c r="F260" s="6" t="s">
        <v>921</v>
      </c>
      <c r="G260" s="6" t="s">
        <v>24</v>
      </c>
      <c r="H260" s="6" t="s">
        <v>1126</v>
      </c>
    </row>
    <row r="261" spans="1:34" customFormat="1" hidden="1">
      <c r="A261" s="6" t="s">
        <v>922</v>
      </c>
      <c r="B261" s="6" t="s">
        <v>923</v>
      </c>
      <c r="C261" s="6">
        <v>19179624</v>
      </c>
      <c r="D261" s="6" t="s">
        <v>606</v>
      </c>
      <c r="E261" s="6">
        <v>2009</v>
      </c>
      <c r="F261" s="6" t="s">
        <v>924</v>
      </c>
      <c r="G261" s="6" t="s">
        <v>24</v>
      </c>
      <c r="H261" s="6" t="s">
        <v>39</v>
      </c>
      <c r="I261" s="6"/>
      <c r="J261" s="6"/>
      <c r="K261" s="6"/>
      <c r="L261" s="6"/>
      <c r="M261" s="6"/>
      <c r="N261" s="6"/>
      <c r="O261" s="6"/>
      <c r="P261" s="6"/>
      <c r="Q261" s="6"/>
      <c r="R261" s="6"/>
      <c r="S261" s="6"/>
      <c r="T261" s="6"/>
      <c r="U261" s="6"/>
      <c r="V261" s="6"/>
      <c r="W261" s="6"/>
      <c r="X261" s="6"/>
      <c r="Y261" s="6"/>
      <c r="Z261" s="6"/>
      <c r="AA261" s="6"/>
      <c r="AB261" s="6"/>
      <c r="AC261" s="6"/>
      <c r="AD261" s="6"/>
      <c r="AE261" s="6"/>
      <c r="AF261" s="6"/>
      <c r="AG261" s="6"/>
      <c r="AH261" s="6"/>
    </row>
    <row r="262" spans="1:34" s="6" customFormat="1" hidden="1">
      <c r="A262" s="6" t="s">
        <v>925</v>
      </c>
      <c r="B262" s="6" t="s">
        <v>926</v>
      </c>
      <c r="C262" s="6">
        <v>19171673</v>
      </c>
      <c r="D262" s="6" t="s">
        <v>134</v>
      </c>
      <c r="E262" s="6">
        <v>2009</v>
      </c>
      <c r="F262" s="6" t="s">
        <v>927</v>
      </c>
      <c r="G262" s="6" t="s">
        <v>24</v>
      </c>
      <c r="H262" s="6" t="s">
        <v>1126</v>
      </c>
    </row>
    <row r="263" spans="1:34" s="1" customFormat="1" hidden="1">
      <c r="A263" s="6" t="s">
        <v>928</v>
      </c>
      <c r="B263" s="6" t="s">
        <v>929</v>
      </c>
      <c r="C263" s="6">
        <v>19020040</v>
      </c>
      <c r="D263" s="6" t="s">
        <v>114</v>
      </c>
      <c r="E263" s="6">
        <v>2008</v>
      </c>
      <c r="F263" s="6" t="s">
        <v>930</v>
      </c>
      <c r="G263" s="6" t="s">
        <v>24</v>
      </c>
      <c r="H263" s="6" t="s">
        <v>1126</v>
      </c>
      <c r="I263" s="6"/>
      <c r="J263" s="6"/>
      <c r="K263" s="6"/>
      <c r="L263" s="6"/>
      <c r="M263" s="6"/>
      <c r="N263" s="6"/>
      <c r="O263" s="6"/>
      <c r="P263" s="6"/>
      <c r="Q263" s="6"/>
      <c r="R263" s="6"/>
      <c r="S263" s="6"/>
      <c r="T263" s="6"/>
      <c r="U263" s="6"/>
      <c r="V263" s="6"/>
      <c r="W263" s="6"/>
      <c r="X263" s="6"/>
      <c r="Y263" s="6"/>
      <c r="Z263" s="6"/>
      <c r="AA263" s="6"/>
      <c r="AB263" s="6"/>
      <c r="AC263" s="6"/>
      <c r="AD263" s="6"/>
      <c r="AE263" s="6"/>
      <c r="AF263" s="6"/>
      <c r="AG263" s="6"/>
      <c r="AH263" s="6"/>
    </row>
    <row r="264" spans="1:34" s="6" customFormat="1" hidden="1">
      <c r="A264" s="6" t="s">
        <v>931</v>
      </c>
      <c r="B264" s="6" t="s">
        <v>932</v>
      </c>
      <c r="C264" s="6">
        <v>18971466</v>
      </c>
      <c r="D264" s="6" t="s">
        <v>114</v>
      </c>
      <c r="E264" s="6">
        <v>2008</v>
      </c>
      <c r="F264" s="6" t="s">
        <v>933</v>
      </c>
      <c r="G264" s="6" t="s">
        <v>24</v>
      </c>
      <c r="H264" s="6" t="s">
        <v>139</v>
      </c>
    </row>
    <row r="265" spans="1:34" s="6" customFormat="1" hidden="1">
      <c r="A265" s="6" t="s">
        <v>934</v>
      </c>
      <c r="B265" s="6" t="s">
        <v>935</v>
      </c>
      <c r="C265" s="6">
        <v>18958367</v>
      </c>
      <c r="D265" s="6" t="s">
        <v>936</v>
      </c>
      <c r="E265" s="6">
        <v>2008</v>
      </c>
      <c r="G265" s="6" t="s">
        <v>24</v>
      </c>
      <c r="H265" s="6" t="s">
        <v>396</v>
      </c>
    </row>
    <row r="266" spans="1:34" s="6" customFormat="1" hidden="1">
      <c r="A266" s="6" t="s">
        <v>937</v>
      </c>
      <c r="B266" s="6" t="s">
        <v>938</v>
      </c>
      <c r="C266" s="6">
        <v>18926636</v>
      </c>
      <c r="D266" s="6" t="s">
        <v>69</v>
      </c>
      <c r="E266" s="6">
        <v>2008</v>
      </c>
      <c r="F266" s="6" t="s">
        <v>939</v>
      </c>
      <c r="G266" s="6" t="s">
        <v>24</v>
      </c>
      <c r="H266" s="6" t="s">
        <v>1126</v>
      </c>
    </row>
    <row r="267" spans="1:34" s="6" customFormat="1" hidden="1">
      <c r="A267" s="6" t="s">
        <v>940</v>
      </c>
      <c r="B267" s="6" t="s">
        <v>941</v>
      </c>
      <c r="C267" s="6">
        <v>18832577</v>
      </c>
      <c r="D267" s="6" t="s">
        <v>942</v>
      </c>
      <c r="E267" s="6">
        <v>2008</v>
      </c>
      <c r="F267" s="6" t="s">
        <v>943</v>
      </c>
      <c r="G267" s="6" t="s">
        <v>24</v>
      </c>
      <c r="H267" s="6" t="s">
        <v>1126</v>
      </c>
    </row>
    <row r="268" spans="1:34" s="6" customFormat="1" hidden="1">
      <c r="A268" s="6" t="s">
        <v>944</v>
      </c>
      <c r="B268" s="6" t="s">
        <v>945</v>
      </c>
      <c r="C268" s="6">
        <v>18598260</v>
      </c>
      <c r="D268" s="6" t="s">
        <v>598</v>
      </c>
      <c r="E268" s="6">
        <v>2008</v>
      </c>
      <c r="F268" s="6" t="s">
        <v>946</v>
      </c>
      <c r="G268" s="6" t="s">
        <v>24</v>
      </c>
      <c r="H268" s="6" t="s">
        <v>1126</v>
      </c>
    </row>
    <row r="269" spans="1:34" s="3" customFormat="1" hidden="1">
      <c r="A269" s="6" t="s">
        <v>947</v>
      </c>
      <c r="B269" s="6" t="s">
        <v>948</v>
      </c>
      <c r="C269" s="6">
        <v>18513405</v>
      </c>
      <c r="D269" s="6" t="s">
        <v>37</v>
      </c>
      <c r="E269" s="6">
        <v>2008</v>
      </c>
      <c r="F269" s="6" t="s">
        <v>949</v>
      </c>
      <c r="G269" s="6" t="s">
        <v>24</v>
      </c>
      <c r="H269" s="6" t="s">
        <v>39</v>
      </c>
      <c r="I269" s="6"/>
      <c r="J269" s="6"/>
      <c r="K269" s="6"/>
      <c r="L269" s="6"/>
      <c r="M269" s="6"/>
      <c r="N269" s="6"/>
      <c r="O269" s="6"/>
      <c r="P269" s="6"/>
      <c r="Q269" s="6"/>
      <c r="R269" s="6"/>
      <c r="S269" s="6"/>
      <c r="T269" s="6"/>
      <c r="U269" s="6"/>
      <c r="V269" s="6"/>
      <c r="W269" s="6"/>
      <c r="X269" s="6"/>
      <c r="Y269" s="6"/>
      <c r="Z269" s="6"/>
      <c r="AA269" s="6"/>
      <c r="AB269" s="6"/>
      <c r="AC269" s="6"/>
      <c r="AD269" s="6"/>
      <c r="AE269" s="6"/>
      <c r="AF269" s="6"/>
      <c r="AG269" s="6"/>
      <c r="AH269" s="6"/>
    </row>
    <row r="270" spans="1:34" s="3" customFormat="1" hidden="1">
      <c r="A270" s="6" t="s">
        <v>950</v>
      </c>
      <c r="B270" s="6" t="s">
        <v>951</v>
      </c>
      <c r="C270" s="6">
        <v>18378801</v>
      </c>
      <c r="D270" s="6" t="s">
        <v>861</v>
      </c>
      <c r="E270" s="6">
        <v>2008</v>
      </c>
      <c r="F270" s="6" t="s">
        <v>952</v>
      </c>
      <c r="G270" s="6" t="s">
        <v>24</v>
      </c>
      <c r="H270" s="6" t="s">
        <v>139</v>
      </c>
      <c r="I270" s="6"/>
      <c r="J270" s="6"/>
      <c r="K270" s="6"/>
      <c r="L270" s="6"/>
      <c r="M270" s="6"/>
      <c r="N270" s="6"/>
      <c r="O270" s="6"/>
      <c r="P270" s="6"/>
      <c r="Q270" s="6"/>
      <c r="R270" s="6"/>
      <c r="S270" s="6"/>
      <c r="T270" s="6"/>
      <c r="U270" s="6"/>
      <c r="V270" s="6"/>
      <c r="W270" s="6"/>
      <c r="X270" s="6"/>
      <c r="Y270" s="6"/>
      <c r="Z270" s="6"/>
      <c r="AA270" s="6"/>
      <c r="AB270" s="6"/>
      <c r="AC270" s="6"/>
      <c r="AD270" s="6"/>
      <c r="AE270" s="6"/>
      <c r="AF270" s="6"/>
      <c r="AG270" s="6"/>
      <c r="AH270" s="6"/>
    </row>
    <row r="271" spans="1:34" s="3" customFormat="1">
      <c r="A271" s="3" t="s">
        <v>953</v>
      </c>
      <c r="B271" s="3" t="s">
        <v>954</v>
      </c>
      <c r="C271" s="3">
        <v>18201702</v>
      </c>
      <c r="D271" s="3" t="s">
        <v>311</v>
      </c>
      <c r="E271" s="3">
        <v>2008</v>
      </c>
      <c r="F271" s="3" t="s">
        <v>955</v>
      </c>
      <c r="G271" s="3" t="s">
        <v>29</v>
      </c>
      <c r="I271" s="3" t="s">
        <v>40</v>
      </c>
      <c r="J271" s="3" t="s">
        <v>26</v>
      </c>
      <c r="K271" s="3" t="s">
        <v>27</v>
      </c>
      <c r="L271" s="3" t="s">
        <v>1182</v>
      </c>
      <c r="M271" s="3" t="s">
        <v>29</v>
      </c>
      <c r="N271" s="3" t="s">
        <v>1341</v>
      </c>
      <c r="Q271" s="3">
        <v>6.7000000000000004E-2</v>
      </c>
      <c r="R271" s="3" t="s">
        <v>1231</v>
      </c>
      <c r="S271" s="3" t="s">
        <v>1243</v>
      </c>
      <c r="T271" s="3">
        <v>-57</v>
      </c>
      <c r="U271" s="3">
        <v>-58</v>
      </c>
      <c r="V271" s="3">
        <f>U271-T271</f>
        <v>-1</v>
      </c>
      <c r="W271" s="3" t="s">
        <v>80</v>
      </c>
      <c r="X271" s="3" t="s">
        <v>1184</v>
      </c>
      <c r="Y271" s="3">
        <v>5</v>
      </c>
      <c r="Z271" s="3" t="s">
        <v>29</v>
      </c>
      <c r="AA271" s="3" t="s">
        <v>1183</v>
      </c>
      <c r="AB271" s="3" t="s">
        <v>28</v>
      </c>
      <c r="AC271" s="3" t="s">
        <v>28</v>
      </c>
      <c r="AD271" s="3" t="s">
        <v>28</v>
      </c>
      <c r="AE271" s="3" t="s">
        <v>24</v>
      </c>
      <c r="AF271" s="3" t="s">
        <v>1362</v>
      </c>
    </row>
    <row r="272" spans="1:34" s="3" customFormat="1">
      <c r="A272" s="3" t="s">
        <v>959</v>
      </c>
      <c r="B272" s="3" t="s">
        <v>960</v>
      </c>
      <c r="C272" s="3">
        <v>18031810</v>
      </c>
      <c r="D272" s="3" t="s">
        <v>410</v>
      </c>
      <c r="E272" s="3">
        <v>2008</v>
      </c>
      <c r="F272" s="3" t="s">
        <v>961</v>
      </c>
      <c r="G272" s="3" t="s">
        <v>29</v>
      </c>
      <c r="I272" s="3" t="s">
        <v>25</v>
      </c>
      <c r="J272" s="3" t="s">
        <v>103</v>
      </c>
      <c r="K272" s="3" t="s">
        <v>27</v>
      </c>
      <c r="L272" s="3" t="s">
        <v>1185</v>
      </c>
      <c r="M272" s="3" t="s">
        <v>29</v>
      </c>
      <c r="N272" s="3" t="s">
        <v>1342</v>
      </c>
      <c r="Q272" s="3">
        <v>24</v>
      </c>
      <c r="R272" s="3" t="s">
        <v>962</v>
      </c>
      <c r="T272" s="3" t="s">
        <v>28</v>
      </c>
      <c r="U272" s="3" t="s">
        <v>28</v>
      </c>
      <c r="W272" s="3" t="s">
        <v>28</v>
      </c>
      <c r="X272" s="3" t="s">
        <v>28</v>
      </c>
      <c r="Y272" s="3" t="s">
        <v>28</v>
      </c>
      <c r="Z272" s="3" t="s">
        <v>28</v>
      </c>
      <c r="AA272" s="3" t="s">
        <v>28</v>
      </c>
      <c r="AB272" s="3" t="s">
        <v>28</v>
      </c>
      <c r="AC272" s="16" t="s">
        <v>34</v>
      </c>
      <c r="AD272" s="3" t="s">
        <v>57</v>
      </c>
      <c r="AE272" s="3" t="s">
        <v>24</v>
      </c>
      <c r="AF272" s="3" t="s">
        <v>1363</v>
      </c>
    </row>
    <row r="273" spans="1:34" s="6" customFormat="1" hidden="1">
      <c r="A273" t="s">
        <v>966</v>
      </c>
      <c r="B273" t="s">
        <v>967</v>
      </c>
      <c r="C273">
        <v>18000030</v>
      </c>
      <c r="D273" t="s">
        <v>134</v>
      </c>
      <c r="E273">
        <v>2008</v>
      </c>
      <c r="F273" t="s">
        <v>968</v>
      </c>
      <c r="G273" t="s">
        <v>29</v>
      </c>
      <c r="H273"/>
      <c r="I273" t="s">
        <v>25</v>
      </c>
      <c r="J273" t="s">
        <v>103</v>
      </c>
      <c r="K273" t="s">
        <v>27</v>
      </c>
      <c r="L273" t="s">
        <v>1136</v>
      </c>
      <c r="M273" t="s">
        <v>29</v>
      </c>
      <c r="N273"/>
      <c r="O273" t="s">
        <v>29</v>
      </c>
      <c r="P273" t="s">
        <v>1137</v>
      </c>
      <c r="Q273"/>
      <c r="R273"/>
      <c r="S273"/>
      <c r="T273"/>
      <c r="U273"/>
      <c r="V273"/>
      <c r="W273"/>
      <c r="X273"/>
      <c r="Y273"/>
      <c r="Z273"/>
      <c r="AA273"/>
      <c r="AB273"/>
      <c r="AC273"/>
      <c r="AD273"/>
      <c r="AE273"/>
      <c r="AF273"/>
      <c r="AG273"/>
      <c r="AH273"/>
    </row>
    <row r="274" spans="1:34" s="6" customFormat="1" hidden="1">
      <c r="A274" s="6" t="s">
        <v>969</v>
      </c>
      <c r="B274" s="6" t="s">
        <v>970</v>
      </c>
      <c r="C274" s="6">
        <v>17959738</v>
      </c>
      <c r="D274" s="6" t="s">
        <v>700</v>
      </c>
      <c r="E274" s="6">
        <v>2008</v>
      </c>
      <c r="F274" s="6" t="s">
        <v>971</v>
      </c>
      <c r="G274" s="6" t="s">
        <v>24</v>
      </c>
      <c r="H274" s="6" t="s">
        <v>39</v>
      </c>
    </row>
    <row r="275" spans="1:34" s="6" customFormat="1" hidden="1">
      <c r="A275" s="6" t="s">
        <v>1281</v>
      </c>
      <c r="B275" s="6" t="s">
        <v>1282</v>
      </c>
      <c r="C275" s="6">
        <v>18356188</v>
      </c>
      <c r="D275" s="6" t="s">
        <v>1283</v>
      </c>
      <c r="E275" s="6">
        <v>2008</v>
      </c>
      <c r="F275" s="6" t="s">
        <v>1284</v>
      </c>
      <c r="G275" s="6" t="s">
        <v>24</v>
      </c>
      <c r="H275" s="6" t="s">
        <v>39</v>
      </c>
    </row>
    <row r="276" spans="1:34" s="6" customFormat="1" hidden="1">
      <c r="A276" s="6" t="s">
        <v>956</v>
      </c>
      <c r="B276" s="6" t="s">
        <v>957</v>
      </c>
      <c r="C276" s="6">
        <v>18045919</v>
      </c>
      <c r="D276" s="6" t="s">
        <v>114</v>
      </c>
      <c r="E276" s="6">
        <v>2007</v>
      </c>
      <c r="F276" s="6" t="s">
        <v>958</v>
      </c>
      <c r="G276" s="6" t="s">
        <v>24</v>
      </c>
      <c r="H276" s="6" t="s">
        <v>139</v>
      </c>
    </row>
    <row r="277" spans="1:34" s="6" customFormat="1" hidden="1">
      <c r="A277" s="6" t="s">
        <v>963</v>
      </c>
      <c r="B277" s="6" t="s">
        <v>964</v>
      </c>
      <c r="C277" s="6">
        <v>18001289</v>
      </c>
      <c r="D277" s="6" t="s">
        <v>598</v>
      </c>
      <c r="E277" s="6">
        <v>2007</v>
      </c>
      <c r="F277" s="6" t="s">
        <v>965</v>
      </c>
      <c r="G277" s="6" t="s">
        <v>24</v>
      </c>
      <c r="H277" s="6" t="s">
        <v>1126</v>
      </c>
    </row>
    <row r="278" spans="1:34" s="6" customFormat="1" hidden="1">
      <c r="A278" t="s">
        <v>972</v>
      </c>
      <c r="B278" t="s">
        <v>973</v>
      </c>
      <c r="C278">
        <v>17890225</v>
      </c>
      <c r="D278" t="s">
        <v>463</v>
      </c>
      <c r="E278">
        <v>2007</v>
      </c>
      <c r="F278" t="s">
        <v>974</v>
      </c>
      <c r="G278" t="s">
        <v>29</v>
      </c>
      <c r="H278"/>
      <c r="I278" t="s">
        <v>40</v>
      </c>
      <c r="J278" t="s">
        <v>26</v>
      </c>
      <c r="K278" t="s">
        <v>27</v>
      </c>
      <c r="L278" t="s">
        <v>1147</v>
      </c>
      <c r="M278" t="s">
        <v>29</v>
      </c>
      <c r="N278"/>
      <c r="O278" t="s">
        <v>29</v>
      </c>
      <c r="P278" t="s">
        <v>1148</v>
      </c>
      <c r="Q278"/>
      <c r="R278"/>
      <c r="S278"/>
      <c r="T278"/>
      <c r="U278"/>
      <c r="V278"/>
      <c r="W278"/>
      <c r="X278"/>
      <c r="Y278"/>
      <c r="Z278"/>
      <c r="AA278"/>
      <c r="AB278"/>
      <c r="AC278"/>
      <c r="AD278"/>
      <c r="AE278"/>
      <c r="AF278"/>
      <c r="AG278"/>
      <c r="AH278"/>
    </row>
    <row r="279" spans="1:34" s="6" customFormat="1" hidden="1">
      <c r="A279" s="6" t="s">
        <v>975</v>
      </c>
      <c r="B279" s="6" t="s">
        <v>976</v>
      </c>
      <c r="C279" s="6">
        <v>17850966</v>
      </c>
      <c r="D279" s="6" t="s">
        <v>197</v>
      </c>
      <c r="E279" s="6">
        <v>2007</v>
      </c>
      <c r="F279" s="6" t="s">
        <v>977</v>
      </c>
      <c r="G279" s="6" t="s">
        <v>24</v>
      </c>
      <c r="H279" s="6" t="s">
        <v>39</v>
      </c>
    </row>
    <row r="280" spans="1:34" s="6" customFormat="1" hidden="1">
      <c r="A280" s="6" t="s">
        <v>978</v>
      </c>
      <c r="B280" s="6" t="s">
        <v>979</v>
      </c>
      <c r="C280" s="6">
        <v>17698068</v>
      </c>
      <c r="D280" s="6" t="s">
        <v>418</v>
      </c>
      <c r="E280" s="6">
        <v>2007</v>
      </c>
      <c r="F280" s="6" t="s">
        <v>980</v>
      </c>
      <c r="G280" s="6" t="s">
        <v>24</v>
      </c>
      <c r="H280" s="6" t="s">
        <v>39</v>
      </c>
    </row>
    <row r="281" spans="1:34" customFormat="1" hidden="1">
      <c r="A281" s="6" t="s">
        <v>981</v>
      </c>
      <c r="B281" s="6" t="s">
        <v>982</v>
      </c>
      <c r="C281" s="6">
        <v>17667578</v>
      </c>
      <c r="D281" s="6" t="s">
        <v>728</v>
      </c>
      <c r="E281" s="6">
        <v>2007</v>
      </c>
      <c r="F281" s="6" t="s">
        <v>983</v>
      </c>
      <c r="G281" s="6" t="s">
        <v>24</v>
      </c>
      <c r="H281" s="6" t="s">
        <v>39</v>
      </c>
      <c r="I281" s="6"/>
      <c r="J281" s="6"/>
      <c r="K281" s="6"/>
      <c r="L281" s="6"/>
      <c r="M281" s="6"/>
      <c r="N281" s="6"/>
      <c r="O281" s="6"/>
      <c r="P281" s="6"/>
      <c r="Q281" s="6"/>
      <c r="R281" s="6"/>
      <c r="S281" s="6"/>
      <c r="T281" s="6"/>
      <c r="U281" s="6"/>
      <c r="V281" s="6"/>
      <c r="W281" s="6"/>
      <c r="X281" s="6"/>
      <c r="Y281" s="6"/>
      <c r="Z281" s="6"/>
      <c r="AA281" s="6"/>
      <c r="AB281" s="6"/>
      <c r="AC281" s="6"/>
      <c r="AD281" s="6"/>
      <c r="AE281" s="6"/>
      <c r="AF281" s="6"/>
      <c r="AG281" s="6"/>
      <c r="AH281" s="6"/>
    </row>
    <row r="282" spans="1:34" s="6" customFormat="1" hidden="1">
      <c r="A282" s="6" t="s">
        <v>984</v>
      </c>
      <c r="B282" s="6" t="s">
        <v>985</v>
      </c>
      <c r="C282" s="6">
        <v>17346888</v>
      </c>
      <c r="D282" s="6" t="s">
        <v>69</v>
      </c>
      <c r="E282" s="6">
        <v>2007</v>
      </c>
      <c r="F282" s="6" t="s">
        <v>986</v>
      </c>
      <c r="G282" s="6" t="s">
        <v>24</v>
      </c>
      <c r="H282" s="6" t="s">
        <v>1126</v>
      </c>
    </row>
    <row r="283" spans="1:34" s="6" customFormat="1" hidden="1">
      <c r="A283" s="6" t="s">
        <v>987</v>
      </c>
      <c r="B283" s="6" t="s">
        <v>988</v>
      </c>
      <c r="C283" s="6">
        <v>17328867</v>
      </c>
      <c r="D283" s="6" t="s">
        <v>989</v>
      </c>
      <c r="E283" s="6">
        <v>2007</v>
      </c>
      <c r="F283" s="6" t="s">
        <v>990</v>
      </c>
      <c r="G283" s="6" t="s">
        <v>24</v>
      </c>
      <c r="H283" s="6" t="s">
        <v>139</v>
      </c>
    </row>
    <row r="284" spans="1:34" s="3" customFormat="1">
      <c r="A284" s="3" t="s">
        <v>991</v>
      </c>
      <c r="B284" s="3" t="s">
        <v>992</v>
      </c>
      <c r="C284" s="3">
        <v>17320840</v>
      </c>
      <c r="D284" s="3" t="s">
        <v>993</v>
      </c>
      <c r="E284" s="3">
        <v>2007</v>
      </c>
      <c r="F284" s="3" t="s">
        <v>994</v>
      </c>
      <c r="G284" s="3" t="s">
        <v>29</v>
      </c>
      <c r="I284" s="3" t="s">
        <v>40</v>
      </c>
      <c r="J284" s="3" t="s">
        <v>26</v>
      </c>
      <c r="K284" s="3" t="s">
        <v>27</v>
      </c>
      <c r="L284" s="3" t="s">
        <v>1186</v>
      </c>
      <c r="M284" s="3" t="s">
        <v>29</v>
      </c>
      <c r="N284" s="3" t="s">
        <v>995</v>
      </c>
      <c r="Q284" s="3">
        <v>8.3299999999999999E-2</v>
      </c>
      <c r="R284" s="3" t="s">
        <v>28</v>
      </c>
      <c r="T284" s="3">
        <v>-58</v>
      </c>
      <c r="U284" s="3">
        <v>-54</v>
      </c>
      <c r="V284" s="3">
        <f>U284-T284</f>
        <v>4</v>
      </c>
      <c r="W284" s="3" t="s">
        <v>80</v>
      </c>
      <c r="X284" s="3" t="s">
        <v>28</v>
      </c>
      <c r="Y284" s="3">
        <v>9</v>
      </c>
      <c r="Z284" s="3" t="s">
        <v>29</v>
      </c>
      <c r="AA284" s="3" t="s">
        <v>1187</v>
      </c>
      <c r="AB284" s="3" t="s">
        <v>28</v>
      </c>
      <c r="AC284" s="3" t="s">
        <v>28</v>
      </c>
      <c r="AD284" s="3" t="s">
        <v>28</v>
      </c>
      <c r="AE284" s="3" t="s">
        <v>24</v>
      </c>
      <c r="AF284" s="3" t="s">
        <v>1188</v>
      </c>
    </row>
    <row r="285" spans="1:34" s="3" customFormat="1">
      <c r="A285" s="3" t="s">
        <v>996</v>
      </c>
      <c r="B285" s="3" t="s">
        <v>997</v>
      </c>
      <c r="C285" s="3">
        <v>17258862</v>
      </c>
      <c r="D285" s="3" t="s">
        <v>384</v>
      </c>
      <c r="E285" s="3">
        <v>2007</v>
      </c>
      <c r="F285" s="3" t="s">
        <v>998</v>
      </c>
      <c r="G285" s="3" t="s">
        <v>29</v>
      </c>
      <c r="I285" s="3" t="s">
        <v>40</v>
      </c>
      <c r="J285" s="3" t="s">
        <v>26</v>
      </c>
      <c r="K285" s="3" t="s">
        <v>27</v>
      </c>
      <c r="L285" s="3" t="s">
        <v>1159</v>
      </c>
      <c r="M285" s="3" t="s">
        <v>29</v>
      </c>
      <c r="N285" s="3" t="s">
        <v>1345</v>
      </c>
      <c r="R285" s="3" t="s">
        <v>1131</v>
      </c>
      <c r="T285" s="3" t="s">
        <v>28</v>
      </c>
      <c r="U285" s="3" t="s">
        <v>28</v>
      </c>
      <c r="W285" s="3" t="s">
        <v>28</v>
      </c>
      <c r="X285" s="3" t="s">
        <v>1160</v>
      </c>
      <c r="Y285" s="3">
        <v>7</v>
      </c>
      <c r="Z285" s="3" t="s">
        <v>24</v>
      </c>
      <c r="AA285" s="3" t="s">
        <v>28</v>
      </c>
      <c r="AB285" s="3" t="s">
        <v>28</v>
      </c>
      <c r="AC285" s="3" t="s">
        <v>28</v>
      </c>
      <c r="AD285" s="3" t="s">
        <v>28</v>
      </c>
      <c r="AE285" s="3" t="s">
        <v>24</v>
      </c>
      <c r="AF285" s="3" t="s">
        <v>1161</v>
      </c>
    </row>
    <row r="286" spans="1:34" s="6" customFormat="1" hidden="1">
      <c r="A286" s="6" t="s">
        <v>999</v>
      </c>
      <c r="B286" s="6" t="s">
        <v>1000</v>
      </c>
      <c r="C286" s="6">
        <v>17005903</v>
      </c>
      <c r="D286" s="6" t="s">
        <v>134</v>
      </c>
      <c r="E286" s="6">
        <v>2007</v>
      </c>
      <c r="F286" s="6" t="s">
        <v>1001</v>
      </c>
      <c r="G286" s="6" t="s">
        <v>24</v>
      </c>
      <c r="H286" s="6" t="s">
        <v>39</v>
      </c>
    </row>
    <row r="287" spans="1:34" s="3" customFormat="1">
      <c r="A287" s="3" t="s">
        <v>1002</v>
      </c>
      <c r="B287" s="3" t="s">
        <v>1003</v>
      </c>
      <c r="C287" s="3">
        <v>16901936</v>
      </c>
      <c r="D287" s="3" t="s">
        <v>118</v>
      </c>
      <c r="E287" s="3">
        <v>2006</v>
      </c>
      <c r="F287" s="3" t="s">
        <v>1004</v>
      </c>
      <c r="G287" s="3" t="s">
        <v>29</v>
      </c>
      <c r="I287" s="3" t="s">
        <v>40</v>
      </c>
      <c r="J287" s="3" t="s">
        <v>26</v>
      </c>
      <c r="K287" s="3" t="s">
        <v>27</v>
      </c>
      <c r="L287" s="3" t="s">
        <v>1189</v>
      </c>
      <c r="M287" s="3" t="s">
        <v>29</v>
      </c>
      <c r="N287" s="3" t="s">
        <v>1343</v>
      </c>
      <c r="Q287" s="3">
        <v>0.05</v>
      </c>
      <c r="R287" s="3" t="s">
        <v>1231</v>
      </c>
      <c r="S287" s="3" t="s">
        <v>1244</v>
      </c>
      <c r="T287" s="3">
        <v>-53.9</v>
      </c>
      <c r="U287" s="3">
        <v>-51.5</v>
      </c>
      <c r="V287" s="3">
        <f>U287-T287</f>
        <v>2.3999999999999986</v>
      </c>
      <c r="W287" s="3" t="s">
        <v>28</v>
      </c>
      <c r="X287" s="3" t="s">
        <v>1190</v>
      </c>
      <c r="Y287" s="3">
        <v>24</v>
      </c>
      <c r="Z287" s="3" t="s">
        <v>24</v>
      </c>
      <c r="AA287" s="3" t="s">
        <v>28</v>
      </c>
      <c r="AB287" s="3" t="s">
        <v>28</v>
      </c>
      <c r="AC287" s="3" t="s">
        <v>24</v>
      </c>
      <c r="AD287" s="3">
        <v>89</v>
      </c>
      <c r="AE287" s="3" t="s">
        <v>24</v>
      </c>
      <c r="AF287" s="3" t="s">
        <v>1364</v>
      </c>
    </row>
    <row r="288" spans="1:34" s="6" customFormat="1" hidden="1">
      <c r="A288" s="6" t="s">
        <v>1005</v>
      </c>
      <c r="B288" s="6" t="s">
        <v>1006</v>
      </c>
      <c r="C288" s="6">
        <v>16857712</v>
      </c>
      <c r="D288" s="6" t="s">
        <v>118</v>
      </c>
      <c r="E288" s="6">
        <v>2006</v>
      </c>
      <c r="F288" s="6" t="s">
        <v>1007</v>
      </c>
      <c r="G288" s="6" t="s">
        <v>24</v>
      </c>
      <c r="H288" s="6" t="s">
        <v>39</v>
      </c>
    </row>
    <row r="289" spans="1:34" s="6" customFormat="1" hidden="1">
      <c r="A289" s="6" t="s">
        <v>1008</v>
      </c>
      <c r="B289" s="6" t="s">
        <v>1009</v>
      </c>
      <c r="C289" s="6">
        <v>16847263</v>
      </c>
      <c r="D289" s="6" t="s">
        <v>487</v>
      </c>
      <c r="E289" s="6">
        <v>2006</v>
      </c>
      <c r="F289" s="6" t="s">
        <v>1010</v>
      </c>
      <c r="G289" s="6" t="s">
        <v>24</v>
      </c>
      <c r="H289" s="6" t="s">
        <v>1126</v>
      </c>
    </row>
    <row r="290" spans="1:34" s="6" customFormat="1" hidden="1">
      <c r="A290" s="6" t="s">
        <v>1011</v>
      </c>
      <c r="B290" s="6" t="s">
        <v>1012</v>
      </c>
      <c r="C290" s="6">
        <v>16741069</v>
      </c>
      <c r="D290" s="6" t="s">
        <v>1013</v>
      </c>
      <c r="E290" s="6">
        <v>2006</v>
      </c>
      <c r="G290" s="6" t="s">
        <v>24</v>
      </c>
      <c r="H290" s="6" t="s">
        <v>1126</v>
      </c>
    </row>
    <row r="291" spans="1:34" s="6" customFormat="1" hidden="1">
      <c r="A291" s="6" t="s">
        <v>1014</v>
      </c>
      <c r="B291" s="6" t="s">
        <v>1015</v>
      </c>
      <c r="C291" s="6">
        <v>16734769</v>
      </c>
      <c r="D291" s="6" t="s">
        <v>1016</v>
      </c>
      <c r="E291" s="6">
        <v>2006</v>
      </c>
      <c r="F291" s="6" t="s">
        <v>1017</v>
      </c>
      <c r="G291" s="6" t="s">
        <v>24</v>
      </c>
      <c r="H291" s="6" t="s">
        <v>571</v>
      </c>
    </row>
    <row r="292" spans="1:34" s="3" customFormat="1" hidden="1">
      <c r="A292" s="6" t="s">
        <v>1018</v>
      </c>
      <c r="B292" s="6" t="s">
        <v>1019</v>
      </c>
      <c r="C292" s="6">
        <v>16690218</v>
      </c>
      <c r="D292" s="6" t="s">
        <v>384</v>
      </c>
      <c r="E292" s="6">
        <v>2006</v>
      </c>
      <c r="F292" s="6" t="s">
        <v>1020</v>
      </c>
      <c r="G292" s="6" t="s">
        <v>24</v>
      </c>
      <c r="H292" s="6" t="s">
        <v>39</v>
      </c>
      <c r="I292" s="6"/>
      <c r="J292" s="6"/>
      <c r="K292" s="6"/>
      <c r="L292" s="6"/>
      <c r="M292" s="6"/>
      <c r="N292" s="6"/>
      <c r="O292" s="6"/>
      <c r="P292" s="6"/>
      <c r="Q292" s="6"/>
      <c r="R292" s="6"/>
      <c r="S292" s="6"/>
      <c r="T292" s="6"/>
      <c r="U292" s="6"/>
      <c r="V292" s="6"/>
      <c r="W292" s="6"/>
      <c r="X292" s="6"/>
      <c r="Y292" s="6"/>
      <c r="Z292" s="6"/>
      <c r="AA292" s="6"/>
      <c r="AB292" s="6"/>
      <c r="AC292" s="6"/>
      <c r="AD292" s="6"/>
      <c r="AE292" s="6"/>
      <c r="AF292" s="6"/>
      <c r="AG292" s="6"/>
      <c r="AH292" s="6"/>
    </row>
    <row r="293" spans="1:34" s="6" customFormat="1" hidden="1">
      <c r="A293" s="6" t="s">
        <v>1021</v>
      </c>
      <c r="B293" s="6" t="s">
        <v>1022</v>
      </c>
      <c r="C293" s="6">
        <v>16565418</v>
      </c>
      <c r="D293" s="6" t="s">
        <v>606</v>
      </c>
      <c r="E293" s="6">
        <v>2006</v>
      </c>
      <c r="F293" s="6" t="s">
        <v>1023</v>
      </c>
      <c r="G293" s="6" t="s">
        <v>24</v>
      </c>
      <c r="H293" s="6" t="s">
        <v>39</v>
      </c>
    </row>
    <row r="294" spans="1:34" s="6" customFormat="1" hidden="1">
      <c r="A294" s="6" t="s">
        <v>1024</v>
      </c>
      <c r="B294" s="6" t="s">
        <v>1025</v>
      </c>
      <c r="C294" s="6">
        <v>16515841</v>
      </c>
      <c r="D294" s="6" t="s">
        <v>384</v>
      </c>
      <c r="E294" s="6">
        <v>2006</v>
      </c>
      <c r="F294" s="6" t="s">
        <v>1026</v>
      </c>
      <c r="G294" s="6" t="s">
        <v>24</v>
      </c>
      <c r="H294" s="6" t="s">
        <v>139</v>
      </c>
    </row>
    <row r="295" spans="1:34" s="3" customFormat="1">
      <c r="A295" s="3" t="s">
        <v>1218</v>
      </c>
      <c r="B295" s="3" t="s">
        <v>1219</v>
      </c>
      <c r="C295" s="3">
        <v>16537426</v>
      </c>
      <c r="D295" s="3" t="s">
        <v>1381</v>
      </c>
      <c r="E295" s="3">
        <v>2006</v>
      </c>
      <c r="F295" s="3" t="s">
        <v>1201</v>
      </c>
      <c r="G295" s="3" t="s">
        <v>29</v>
      </c>
      <c r="I295" s="3" t="s">
        <v>40</v>
      </c>
      <c r="J295" s="3" t="s">
        <v>26</v>
      </c>
      <c r="K295" s="3" t="s">
        <v>27</v>
      </c>
      <c r="L295" s="3" t="s">
        <v>1220</v>
      </c>
      <c r="M295" s="3" t="s">
        <v>29</v>
      </c>
      <c r="N295" s="3" t="s">
        <v>1345</v>
      </c>
      <c r="Q295" s="3">
        <v>24</v>
      </c>
      <c r="R295" s="3" t="s">
        <v>1176</v>
      </c>
      <c r="T295" s="3" t="s">
        <v>28</v>
      </c>
      <c r="U295" s="3" t="s">
        <v>28</v>
      </c>
      <c r="W295" s="3" t="s">
        <v>28</v>
      </c>
      <c r="X295" s="3" t="s">
        <v>1401</v>
      </c>
      <c r="Y295" s="3">
        <v>7</v>
      </c>
      <c r="Z295" s="3" t="s">
        <v>24</v>
      </c>
      <c r="AA295" s="3" t="s">
        <v>28</v>
      </c>
      <c r="AB295" s="3" t="s">
        <v>28</v>
      </c>
      <c r="AC295" s="3" t="s">
        <v>28</v>
      </c>
      <c r="AD295" s="3" t="s">
        <v>28</v>
      </c>
      <c r="AE295" s="3" t="s">
        <v>24</v>
      </c>
      <c r="AF295" s="3" t="s">
        <v>1370</v>
      </c>
    </row>
    <row r="296" spans="1:34" s="3" customFormat="1">
      <c r="A296" s="3" t="s">
        <v>1285</v>
      </c>
      <c r="B296" s="3" t="s">
        <v>1286</v>
      </c>
      <c r="C296" s="3">
        <v>16966471</v>
      </c>
      <c r="D296" s="3" t="s">
        <v>861</v>
      </c>
      <c r="E296" s="3">
        <v>2006</v>
      </c>
      <c r="F296" s="3" t="s">
        <v>1287</v>
      </c>
      <c r="G296" s="3" t="s">
        <v>29</v>
      </c>
      <c r="I296" s="3" t="s">
        <v>40</v>
      </c>
      <c r="J296" s="3" t="s">
        <v>26</v>
      </c>
      <c r="K296" s="3" t="s">
        <v>27</v>
      </c>
      <c r="L296" s="3" t="s">
        <v>1170</v>
      </c>
      <c r="M296" s="3" t="s">
        <v>29</v>
      </c>
      <c r="N296" s="3" t="s">
        <v>995</v>
      </c>
      <c r="Q296" s="3">
        <v>0.05</v>
      </c>
      <c r="R296" s="3" t="s">
        <v>742</v>
      </c>
      <c r="S296" s="3" t="s">
        <v>1314</v>
      </c>
      <c r="T296" s="3" t="s">
        <v>28</v>
      </c>
      <c r="U296" s="3" t="s">
        <v>28</v>
      </c>
      <c r="W296" s="3" t="s">
        <v>28</v>
      </c>
      <c r="X296" s="3" t="s">
        <v>1407</v>
      </c>
      <c r="Y296" s="3">
        <v>9</v>
      </c>
      <c r="Z296" s="3" t="s">
        <v>29</v>
      </c>
      <c r="AA296" s="3" t="s">
        <v>1315</v>
      </c>
      <c r="AB296" s="3" t="s">
        <v>28</v>
      </c>
      <c r="AC296" s="3" t="s">
        <v>28</v>
      </c>
      <c r="AD296" s="3" t="s">
        <v>28</v>
      </c>
      <c r="AE296" s="3" t="s">
        <v>24</v>
      </c>
      <c r="AF296" s="3" t="s">
        <v>1368</v>
      </c>
    </row>
    <row r="297" spans="1:34" s="6" customFormat="1" hidden="1">
      <c r="A297" s="6" t="s">
        <v>1288</v>
      </c>
      <c r="B297" s="6" t="s">
        <v>1289</v>
      </c>
      <c r="C297" s="6">
        <v>16474945</v>
      </c>
      <c r="D297" s="6" t="s">
        <v>1290</v>
      </c>
      <c r="E297" s="6">
        <v>2006</v>
      </c>
      <c r="F297" s="6" t="s">
        <v>1291</v>
      </c>
      <c r="G297" s="6" t="s">
        <v>24</v>
      </c>
      <c r="H297" s="6" t="s">
        <v>71</v>
      </c>
    </row>
    <row r="298" spans="1:34" s="6" customFormat="1" hidden="1">
      <c r="A298" s="6" t="s">
        <v>1027</v>
      </c>
      <c r="B298" s="6" t="s">
        <v>1028</v>
      </c>
      <c r="C298" s="6">
        <v>16274674</v>
      </c>
      <c r="D298" s="6" t="s">
        <v>358</v>
      </c>
      <c r="E298" s="6">
        <v>2005</v>
      </c>
      <c r="F298" s="6" t="s">
        <v>1029</v>
      </c>
      <c r="G298" s="6" t="s">
        <v>24</v>
      </c>
      <c r="H298" s="6" t="s">
        <v>1126</v>
      </c>
    </row>
    <row r="299" spans="1:34" s="6" customFormat="1" hidden="1">
      <c r="A299" t="s">
        <v>1030</v>
      </c>
      <c r="B299" t="s">
        <v>1031</v>
      </c>
      <c r="C299">
        <v>16165301</v>
      </c>
      <c r="D299" t="s">
        <v>384</v>
      </c>
      <c r="E299">
        <v>2005</v>
      </c>
      <c r="F299" t="s">
        <v>1032</v>
      </c>
      <c r="G299" t="s">
        <v>29</v>
      </c>
      <c r="H299"/>
      <c r="I299" t="s">
        <v>25</v>
      </c>
      <c r="J299" t="s">
        <v>26</v>
      </c>
      <c r="K299" t="s">
        <v>27</v>
      </c>
      <c r="L299" t="s">
        <v>1146</v>
      </c>
      <c r="M299" t="s">
        <v>24</v>
      </c>
      <c r="N299"/>
      <c r="O299"/>
      <c r="P299"/>
      <c r="Q299"/>
      <c r="R299"/>
      <c r="S299"/>
      <c r="T299"/>
      <c r="U299"/>
      <c r="V299"/>
      <c r="W299"/>
      <c r="X299"/>
      <c r="Y299"/>
      <c r="Z299"/>
      <c r="AA299"/>
      <c r="AB299"/>
      <c r="AC299"/>
      <c r="AD299"/>
      <c r="AE299"/>
      <c r="AF299"/>
      <c r="AG299"/>
      <c r="AH299"/>
    </row>
    <row r="300" spans="1:34" s="6" customFormat="1" hidden="1">
      <c r="A300" s="6" t="s">
        <v>1033</v>
      </c>
      <c r="B300" s="6" t="s">
        <v>1034</v>
      </c>
      <c r="C300" s="6">
        <v>15908117</v>
      </c>
      <c r="D300" s="6" t="s">
        <v>197</v>
      </c>
      <c r="E300" s="6">
        <v>2005</v>
      </c>
      <c r="F300" s="6" t="s">
        <v>1035</v>
      </c>
      <c r="G300" s="6" t="s">
        <v>24</v>
      </c>
      <c r="H300" s="6" t="s">
        <v>39</v>
      </c>
    </row>
    <row r="301" spans="1:34" s="6" customFormat="1" hidden="1">
      <c r="A301" s="6" t="s">
        <v>1036</v>
      </c>
      <c r="B301" s="6" t="s">
        <v>1037</v>
      </c>
      <c r="C301" s="6">
        <v>15836968</v>
      </c>
      <c r="D301" s="6" t="s">
        <v>69</v>
      </c>
      <c r="E301" s="6">
        <v>2005</v>
      </c>
      <c r="F301" s="6" t="s">
        <v>1038</v>
      </c>
      <c r="G301" s="6" t="s">
        <v>24</v>
      </c>
      <c r="H301" s="6" t="s">
        <v>39</v>
      </c>
    </row>
    <row r="302" spans="1:34" s="6" customFormat="1" hidden="1">
      <c r="A302" s="6" t="s">
        <v>1039</v>
      </c>
      <c r="B302" s="6" t="s">
        <v>1040</v>
      </c>
      <c r="C302" s="6">
        <v>15705651</v>
      </c>
      <c r="D302" s="6" t="s">
        <v>118</v>
      </c>
      <c r="E302" s="6">
        <v>2005</v>
      </c>
      <c r="F302" s="6" t="s">
        <v>1041</v>
      </c>
      <c r="G302" s="6" t="s">
        <v>24</v>
      </c>
      <c r="H302" s="6" t="s">
        <v>1126</v>
      </c>
    </row>
    <row r="303" spans="1:34" s="6" customFormat="1" hidden="1">
      <c r="A303" s="6" t="s">
        <v>1042</v>
      </c>
      <c r="B303" s="6" t="s">
        <v>1043</v>
      </c>
      <c r="C303" s="6">
        <v>15525813</v>
      </c>
      <c r="D303" s="6" t="s">
        <v>700</v>
      </c>
      <c r="E303" s="6">
        <v>2005</v>
      </c>
      <c r="F303" s="6" t="s">
        <v>1044</v>
      </c>
      <c r="G303" s="6" t="s">
        <v>24</v>
      </c>
      <c r="H303" s="6" t="s">
        <v>39</v>
      </c>
    </row>
    <row r="304" spans="1:34" s="6" customFormat="1" hidden="1">
      <c r="A304" s="6" t="s">
        <v>1045</v>
      </c>
      <c r="B304" s="6" t="s">
        <v>1046</v>
      </c>
      <c r="C304" s="6">
        <v>15041189</v>
      </c>
      <c r="D304" s="6" t="s">
        <v>1047</v>
      </c>
      <c r="E304" s="6">
        <v>2004</v>
      </c>
      <c r="F304" s="6" t="s">
        <v>1048</v>
      </c>
      <c r="G304" s="6" t="s">
        <v>24</v>
      </c>
      <c r="H304" s="6" t="s">
        <v>571</v>
      </c>
    </row>
    <row r="305" spans="1:34" s="6" customFormat="1" hidden="1">
      <c r="A305" s="6" t="s">
        <v>1049</v>
      </c>
      <c r="B305" s="6" t="s">
        <v>1050</v>
      </c>
      <c r="C305" s="6">
        <v>15030943</v>
      </c>
      <c r="D305" s="6" t="s">
        <v>69</v>
      </c>
      <c r="E305" s="6">
        <v>2004</v>
      </c>
      <c r="F305" s="6" t="s">
        <v>1051</v>
      </c>
      <c r="G305" s="6" t="s">
        <v>24</v>
      </c>
      <c r="H305" s="6" t="s">
        <v>39</v>
      </c>
    </row>
    <row r="306" spans="1:34" s="6" customFormat="1" hidden="1">
      <c r="A306" s="6" t="s">
        <v>1052</v>
      </c>
      <c r="B306" s="6" t="s">
        <v>1053</v>
      </c>
      <c r="C306" s="6">
        <v>15003855</v>
      </c>
      <c r="D306" s="6" t="s">
        <v>410</v>
      </c>
      <c r="E306" s="6">
        <v>2004</v>
      </c>
      <c r="F306" s="6" t="s">
        <v>1054</v>
      </c>
      <c r="G306" s="6" t="s">
        <v>24</v>
      </c>
      <c r="H306" s="6" t="s">
        <v>1126</v>
      </c>
    </row>
    <row r="307" spans="1:34" s="6" customFormat="1" hidden="1">
      <c r="A307" s="6" t="s">
        <v>1055</v>
      </c>
      <c r="B307" s="6" t="s">
        <v>1056</v>
      </c>
      <c r="C307" s="6">
        <v>14657192</v>
      </c>
      <c r="D307" s="6" t="s">
        <v>700</v>
      </c>
      <c r="E307" s="6">
        <v>2004</v>
      </c>
      <c r="F307" s="6" t="s">
        <v>1057</v>
      </c>
      <c r="G307" s="6" t="s">
        <v>24</v>
      </c>
      <c r="H307" s="6" t="s">
        <v>139</v>
      </c>
    </row>
    <row r="308" spans="1:34" s="3" customFormat="1" hidden="1">
      <c r="A308" s="6" t="s">
        <v>1058</v>
      </c>
      <c r="B308" s="6" t="s">
        <v>1059</v>
      </c>
      <c r="C308" s="6">
        <v>14622147</v>
      </c>
      <c r="D308" s="6" t="s">
        <v>598</v>
      </c>
      <c r="E308" s="6">
        <v>2003</v>
      </c>
      <c r="F308" s="6" t="s">
        <v>1060</v>
      </c>
      <c r="G308" s="6" t="s">
        <v>24</v>
      </c>
      <c r="H308" s="6" t="s">
        <v>1126</v>
      </c>
      <c r="I308" s="6"/>
      <c r="J308" s="6"/>
      <c r="K308" s="6"/>
      <c r="L308" s="6"/>
      <c r="M308" s="6"/>
      <c r="N308" s="6"/>
      <c r="O308" s="6"/>
      <c r="P308" s="6"/>
      <c r="Q308" s="6"/>
      <c r="R308" s="6"/>
      <c r="S308" s="6"/>
      <c r="T308" s="6"/>
      <c r="U308" s="6"/>
      <c r="V308" s="6"/>
      <c r="W308" s="6"/>
      <c r="X308" s="6"/>
      <c r="Y308" s="6"/>
      <c r="Z308" s="6"/>
      <c r="AA308" s="6"/>
      <c r="AB308" s="6"/>
      <c r="AC308" s="6"/>
      <c r="AD308" s="6"/>
      <c r="AE308" s="6"/>
      <c r="AF308" s="6"/>
      <c r="AG308" s="6"/>
      <c r="AH308" s="6"/>
    </row>
    <row r="309" spans="1:34" s="3" customFormat="1" hidden="1">
      <c r="A309" s="6" t="s">
        <v>1061</v>
      </c>
      <c r="B309" s="6" t="s">
        <v>1062</v>
      </c>
      <c r="C309" s="6">
        <v>21166226</v>
      </c>
      <c r="D309" s="6" t="s">
        <v>1063</v>
      </c>
      <c r="E309" s="6">
        <v>2003</v>
      </c>
      <c r="F309" s="6"/>
      <c r="G309" s="6" t="s">
        <v>24</v>
      </c>
      <c r="H309" s="6" t="s">
        <v>1106</v>
      </c>
      <c r="I309" s="6"/>
      <c r="J309" s="6"/>
      <c r="K309" s="6"/>
      <c r="L309" s="6"/>
      <c r="M309" s="6"/>
      <c r="N309" s="6"/>
      <c r="O309" s="6"/>
      <c r="P309" s="6"/>
      <c r="Q309" s="6"/>
      <c r="R309" s="6"/>
      <c r="S309" s="6"/>
      <c r="T309" s="6"/>
      <c r="U309" s="6"/>
      <c r="V309" s="6"/>
      <c r="W309" s="6"/>
      <c r="X309" s="6"/>
      <c r="Y309" s="6"/>
      <c r="Z309" s="6"/>
      <c r="AA309" s="6"/>
      <c r="AB309" s="6"/>
      <c r="AC309" s="6"/>
      <c r="AD309" s="6"/>
      <c r="AE309" s="6"/>
      <c r="AF309" s="6"/>
      <c r="AG309" s="6"/>
      <c r="AH309" s="6"/>
    </row>
    <row r="310" spans="1:34" s="3" customFormat="1">
      <c r="A310" s="3" t="s">
        <v>1064</v>
      </c>
      <c r="B310" s="3" t="s">
        <v>1065</v>
      </c>
      <c r="C310" s="3">
        <v>12788827</v>
      </c>
      <c r="D310" s="3" t="s">
        <v>212</v>
      </c>
      <c r="E310" s="3">
        <v>2003</v>
      </c>
      <c r="F310" s="3" t="s">
        <v>1066</v>
      </c>
      <c r="G310" s="3" t="s">
        <v>29</v>
      </c>
      <c r="I310" s="3" t="s">
        <v>40</v>
      </c>
      <c r="J310" s="3" t="s">
        <v>26</v>
      </c>
      <c r="K310" s="3" t="s">
        <v>27</v>
      </c>
      <c r="L310" s="3" t="s">
        <v>1170</v>
      </c>
      <c r="M310" s="3" t="s">
        <v>29</v>
      </c>
      <c r="N310" s="3" t="s">
        <v>995</v>
      </c>
      <c r="Q310" s="3">
        <v>48</v>
      </c>
      <c r="R310" s="3" t="s">
        <v>1235</v>
      </c>
      <c r="S310" s="3" t="s">
        <v>1243</v>
      </c>
      <c r="T310" s="3" t="s">
        <v>28</v>
      </c>
      <c r="U310" s="3" t="s">
        <v>28</v>
      </c>
      <c r="W310" s="3" t="s">
        <v>28</v>
      </c>
      <c r="X310" s="3" t="s">
        <v>28</v>
      </c>
      <c r="Y310" s="3" t="s">
        <v>28</v>
      </c>
      <c r="Z310" s="3" t="s">
        <v>28</v>
      </c>
      <c r="AA310" s="3" t="s">
        <v>28</v>
      </c>
      <c r="AB310" s="3" t="s">
        <v>28</v>
      </c>
      <c r="AC310" s="3" t="s">
        <v>1141</v>
      </c>
      <c r="AD310" s="3">
        <v>248</v>
      </c>
      <c r="AE310" s="3" t="s">
        <v>29</v>
      </c>
    </row>
    <row r="311" spans="1:34" s="17" customFormat="1" hidden="1">
      <c r="A311" s="29" t="s">
        <v>1070</v>
      </c>
      <c r="B311" s="29" t="s">
        <v>1071</v>
      </c>
      <c r="C311" s="29">
        <v>12617958</v>
      </c>
      <c r="D311" s="6" t="s">
        <v>384</v>
      </c>
      <c r="E311" s="6">
        <v>2003</v>
      </c>
      <c r="F311" s="29" t="s">
        <v>1072</v>
      </c>
      <c r="G311" s="29" t="s">
        <v>24</v>
      </c>
      <c r="H311" s="29" t="s">
        <v>1073</v>
      </c>
      <c r="I311" s="29"/>
      <c r="J311" s="29"/>
      <c r="K311" s="29"/>
      <c r="L311" s="29"/>
      <c r="M311" s="29"/>
      <c r="N311" s="6"/>
      <c r="O311" s="29"/>
      <c r="P311" s="29"/>
      <c r="Q311" s="29"/>
      <c r="R311" s="29"/>
      <c r="S311" s="29"/>
      <c r="T311" s="29"/>
      <c r="U311" s="29"/>
      <c r="V311" s="6"/>
      <c r="W311" s="29"/>
      <c r="X311" s="29"/>
      <c r="Y311" s="29"/>
      <c r="Z311" s="29"/>
      <c r="AA311" s="29"/>
      <c r="AB311" s="29"/>
      <c r="AC311" s="6"/>
      <c r="AD311" s="29"/>
      <c r="AE311" s="29"/>
      <c r="AF311" s="29"/>
      <c r="AG311" s="29"/>
      <c r="AH311" s="29"/>
    </row>
    <row r="312" spans="1:34" s="3" customFormat="1" hidden="1">
      <c r="A312" s="6" t="s">
        <v>1292</v>
      </c>
      <c r="B312" s="6" t="s">
        <v>1088</v>
      </c>
      <c r="C312" s="6">
        <v>12576306</v>
      </c>
      <c r="D312" s="6" t="s">
        <v>606</v>
      </c>
      <c r="E312" s="6">
        <v>2003</v>
      </c>
      <c r="F312" s="6" t="s">
        <v>1293</v>
      </c>
      <c r="G312" s="6" t="s">
        <v>24</v>
      </c>
      <c r="H312" s="6" t="s">
        <v>39</v>
      </c>
      <c r="I312" s="6"/>
      <c r="J312" s="6"/>
      <c r="K312" s="6"/>
      <c r="L312" s="6"/>
      <c r="M312" s="6"/>
      <c r="N312" s="6"/>
      <c r="O312" s="6"/>
      <c r="P312" s="6"/>
      <c r="Q312" s="6"/>
      <c r="R312" s="6"/>
      <c r="S312" s="6"/>
      <c r="T312" s="6"/>
      <c r="U312" s="6"/>
      <c r="V312" s="6"/>
      <c r="W312" s="6"/>
      <c r="X312" s="6"/>
      <c r="Y312" s="6"/>
      <c r="Z312" s="6"/>
      <c r="AA312" s="6"/>
      <c r="AB312" s="6"/>
      <c r="AC312" s="6"/>
      <c r="AD312" s="6"/>
      <c r="AE312" s="6"/>
      <c r="AF312" s="6"/>
      <c r="AG312" s="6"/>
      <c r="AH312" s="6"/>
    </row>
    <row r="313" spans="1:34" s="3" customFormat="1" hidden="1">
      <c r="A313" s="6" t="s">
        <v>1067</v>
      </c>
      <c r="B313" s="6" t="s">
        <v>1068</v>
      </c>
      <c r="C313" s="6">
        <v>12655718</v>
      </c>
      <c r="D313" s="6" t="s">
        <v>1069</v>
      </c>
      <c r="E313" s="6">
        <v>2002</v>
      </c>
      <c r="F313" s="6"/>
      <c r="G313" s="6" t="s">
        <v>24</v>
      </c>
      <c r="H313" s="6" t="s">
        <v>571</v>
      </c>
      <c r="I313" s="6"/>
      <c r="J313" s="6"/>
      <c r="K313" s="6"/>
      <c r="L313" s="6"/>
      <c r="M313" s="6"/>
      <c r="N313" s="6"/>
      <c r="O313" s="6"/>
      <c r="P313" s="6"/>
      <c r="Q313" s="6"/>
      <c r="R313" s="6"/>
      <c r="S313" s="6"/>
      <c r="T313" s="6"/>
      <c r="U313" s="6"/>
      <c r="V313" s="6"/>
      <c r="W313" s="6"/>
      <c r="X313" s="6"/>
      <c r="Y313" s="6"/>
      <c r="Z313" s="6"/>
      <c r="AA313" s="6"/>
      <c r="AB313" s="6"/>
      <c r="AC313" s="6"/>
      <c r="AD313" s="6"/>
      <c r="AE313" s="6"/>
      <c r="AF313" s="6"/>
      <c r="AG313" s="6"/>
      <c r="AH313" s="6"/>
    </row>
    <row r="314" spans="1:34" s="3" customFormat="1">
      <c r="A314" s="3" t="s">
        <v>1074</v>
      </c>
      <c r="B314" s="3" t="s">
        <v>1075</v>
      </c>
      <c r="C314" s="3">
        <v>12381813</v>
      </c>
      <c r="D314" s="3" t="s">
        <v>118</v>
      </c>
      <c r="E314" s="3">
        <v>2002</v>
      </c>
      <c r="F314" s="3" t="s">
        <v>1076</v>
      </c>
      <c r="G314" s="3" t="s">
        <v>29</v>
      </c>
      <c r="I314" s="3" t="s">
        <v>40</v>
      </c>
      <c r="J314" s="3" t="s">
        <v>26</v>
      </c>
      <c r="K314" s="3" t="s">
        <v>27</v>
      </c>
      <c r="L314" s="3" t="s">
        <v>283</v>
      </c>
      <c r="M314" s="3" t="s">
        <v>29</v>
      </c>
      <c r="N314" s="3" t="s">
        <v>678</v>
      </c>
      <c r="Q314" s="3">
        <v>0.16600000000000001</v>
      </c>
      <c r="R314" s="3" t="s">
        <v>28</v>
      </c>
      <c r="T314" s="3">
        <v>-55.2</v>
      </c>
      <c r="U314" s="3">
        <v>-49</v>
      </c>
      <c r="V314" s="3">
        <f>U314-T314</f>
        <v>6.2000000000000028</v>
      </c>
      <c r="W314" s="3" t="s">
        <v>28</v>
      </c>
      <c r="X314" s="3" t="s">
        <v>1402</v>
      </c>
      <c r="Y314" s="3">
        <v>7</v>
      </c>
      <c r="Z314" s="3" t="s">
        <v>29</v>
      </c>
      <c r="AA314" s="3" t="s">
        <v>1191</v>
      </c>
      <c r="AB314" s="3" t="s">
        <v>28</v>
      </c>
      <c r="AC314" s="3" t="s">
        <v>28</v>
      </c>
      <c r="AD314" s="3" t="s">
        <v>28</v>
      </c>
      <c r="AE314" s="3" t="s">
        <v>24</v>
      </c>
      <c r="AF314" s="3" t="s">
        <v>1375</v>
      </c>
    </row>
    <row r="315" spans="1:34" s="3" customFormat="1" hidden="1">
      <c r="A315" s="6" t="s">
        <v>1077</v>
      </c>
      <c r="B315" s="6" t="s">
        <v>1040</v>
      </c>
      <c r="C315" s="6">
        <v>12235043</v>
      </c>
      <c r="D315" s="6" t="s">
        <v>587</v>
      </c>
      <c r="E315" s="6">
        <v>2002</v>
      </c>
      <c r="F315" s="6" t="s">
        <v>1078</v>
      </c>
      <c r="G315" s="6" t="s">
        <v>24</v>
      </c>
      <c r="H315" s="6" t="s">
        <v>1126</v>
      </c>
      <c r="I315" s="6"/>
      <c r="J315" s="6"/>
      <c r="K315" s="6"/>
      <c r="L315" s="6"/>
      <c r="M315" s="6"/>
      <c r="N315" s="6"/>
      <c r="O315" s="6"/>
      <c r="P315" s="6"/>
      <c r="Q315" s="6"/>
      <c r="R315" s="6"/>
      <c r="S315" s="6"/>
      <c r="T315" s="6"/>
      <c r="U315" s="6"/>
      <c r="V315" s="6"/>
      <c r="W315" s="6"/>
      <c r="X315" s="6"/>
      <c r="Y315" s="6"/>
      <c r="Z315" s="6"/>
      <c r="AA315" s="6"/>
      <c r="AB315" s="6"/>
      <c r="AC315" s="6"/>
      <c r="AD315" s="6"/>
      <c r="AE315" s="6"/>
      <c r="AF315" s="6"/>
      <c r="AG315" s="6"/>
      <c r="AH315" s="6"/>
    </row>
    <row r="316" spans="1:34" s="3" customFormat="1" hidden="1">
      <c r="A316" s="6" t="s">
        <v>1079</v>
      </c>
      <c r="B316" s="6" t="s">
        <v>1080</v>
      </c>
      <c r="C316" s="6">
        <v>12122578</v>
      </c>
      <c r="D316" s="6" t="s">
        <v>1081</v>
      </c>
      <c r="E316" s="6">
        <v>2002</v>
      </c>
      <c r="F316" s="6" t="s">
        <v>1082</v>
      </c>
      <c r="G316" s="6" t="s">
        <v>24</v>
      </c>
      <c r="H316" s="6" t="s">
        <v>139</v>
      </c>
      <c r="I316" s="6"/>
      <c r="J316" s="6"/>
      <c r="K316" s="6"/>
      <c r="L316" s="6"/>
      <c r="M316" s="6"/>
      <c r="N316" s="6"/>
      <c r="O316" s="6"/>
      <c r="P316" s="6"/>
      <c r="Q316" s="6"/>
      <c r="R316" s="6"/>
      <c r="S316" s="6"/>
      <c r="T316" s="6"/>
      <c r="U316" s="6"/>
      <c r="V316" s="6"/>
      <c r="W316" s="6"/>
      <c r="X316" s="6"/>
      <c r="Y316" s="6"/>
      <c r="Z316" s="6"/>
      <c r="AA316" s="6"/>
      <c r="AB316" s="6"/>
      <c r="AC316" s="6"/>
      <c r="AD316" s="6"/>
      <c r="AE316" s="6"/>
      <c r="AF316" s="6"/>
      <c r="AG316" s="6"/>
      <c r="AH316" s="6"/>
    </row>
    <row r="317" spans="1:34" s="3" customFormat="1" hidden="1">
      <c r="A317" s="6" t="s">
        <v>1083</v>
      </c>
      <c r="B317" s="6" t="s">
        <v>1084</v>
      </c>
      <c r="C317" s="6">
        <v>12099764</v>
      </c>
      <c r="D317" s="6" t="s">
        <v>1085</v>
      </c>
      <c r="E317" s="6">
        <v>2002</v>
      </c>
      <c r="F317" s="6" t="s">
        <v>1086</v>
      </c>
      <c r="G317" s="6" t="s">
        <v>24</v>
      </c>
      <c r="H317" s="6" t="s">
        <v>571</v>
      </c>
      <c r="I317" s="6"/>
      <c r="J317" s="6"/>
      <c r="K317" s="6"/>
      <c r="L317" s="6"/>
      <c r="M317" s="6"/>
      <c r="N317" s="6"/>
      <c r="O317" s="6"/>
      <c r="P317" s="6"/>
      <c r="Q317" s="6"/>
      <c r="R317" s="6"/>
      <c r="S317" s="6"/>
      <c r="T317" s="6"/>
      <c r="U317" s="6"/>
      <c r="V317" s="6"/>
      <c r="W317" s="6"/>
      <c r="X317" s="6"/>
      <c r="Y317" s="6"/>
      <c r="Z317" s="6"/>
      <c r="AA317" s="6"/>
      <c r="AB317" s="6"/>
      <c r="AC317" s="6"/>
      <c r="AD317" s="6"/>
      <c r="AE317" s="6"/>
      <c r="AF317" s="6"/>
      <c r="AG317" s="6"/>
      <c r="AH317" s="6"/>
    </row>
    <row r="318" spans="1:34" s="6" customFormat="1" hidden="1">
      <c r="A318" s="6" t="s">
        <v>1087</v>
      </c>
      <c r="B318" s="6" t="s">
        <v>1088</v>
      </c>
      <c r="C318" s="6">
        <v>11832454</v>
      </c>
      <c r="D318" s="6" t="s">
        <v>418</v>
      </c>
      <c r="E318" s="6">
        <v>2002</v>
      </c>
      <c r="F318" s="6" t="s">
        <v>1089</v>
      </c>
      <c r="G318" s="6" t="s">
        <v>24</v>
      </c>
      <c r="H318" s="6" t="s">
        <v>39</v>
      </c>
    </row>
    <row r="319" spans="1:34" s="3" customFormat="1" hidden="1">
      <c r="A319" s="2" t="s">
        <v>1294</v>
      </c>
      <c r="B319" s="2" t="s">
        <v>1295</v>
      </c>
      <c r="C319" s="2">
        <v>11882676</v>
      </c>
      <c r="D319" t="s">
        <v>118</v>
      </c>
      <c r="E319">
        <v>2002</v>
      </c>
      <c r="F319" s="2" t="s">
        <v>1296</v>
      </c>
      <c r="G319" s="2" t="s">
        <v>29</v>
      </c>
      <c r="H319" s="2"/>
      <c r="I319" s="2" t="s">
        <v>25</v>
      </c>
      <c r="J319" s="2" t="s">
        <v>103</v>
      </c>
      <c r="K319" s="2" t="s">
        <v>27</v>
      </c>
      <c r="L319" s="2" t="s">
        <v>1186</v>
      </c>
      <c r="M319" s="2" t="s">
        <v>29</v>
      </c>
      <c r="N319" s="2"/>
      <c r="O319" s="2" t="s">
        <v>29</v>
      </c>
      <c r="P319" s="2" t="s">
        <v>1316</v>
      </c>
      <c r="Q319" s="2"/>
      <c r="R319" s="2"/>
      <c r="S319" s="2"/>
      <c r="T319" s="2"/>
      <c r="U319" s="2"/>
      <c r="V319" s="2"/>
      <c r="W319" s="2"/>
      <c r="X319" s="2"/>
      <c r="Y319" s="2"/>
      <c r="Z319" s="2"/>
      <c r="AA319" s="2"/>
      <c r="AB319" s="2"/>
      <c r="AC319" s="2"/>
      <c r="AD319" s="2"/>
      <c r="AE319" s="2"/>
      <c r="AF319" s="2"/>
      <c r="AG319" s="2"/>
      <c r="AH319" s="2"/>
    </row>
    <row r="320" spans="1:34" s="6" customFormat="1" hidden="1">
      <c r="A320" s="6" t="s">
        <v>1090</v>
      </c>
      <c r="B320" s="6" t="s">
        <v>1091</v>
      </c>
      <c r="C320" s="6">
        <v>11711566</v>
      </c>
      <c r="D320" s="6" t="s">
        <v>118</v>
      </c>
      <c r="E320" s="6">
        <v>2001</v>
      </c>
      <c r="F320" s="6" t="s">
        <v>1092</v>
      </c>
      <c r="G320" s="6" t="s">
        <v>24</v>
      </c>
      <c r="H320" s="6" t="s">
        <v>1126</v>
      </c>
    </row>
    <row r="321" spans="1:34" s="6" customFormat="1" hidden="1">
      <c r="A321" s="6" t="s">
        <v>1093</v>
      </c>
      <c r="B321" s="6" t="s">
        <v>1094</v>
      </c>
      <c r="C321" s="6">
        <v>11333266</v>
      </c>
      <c r="D321" s="6" t="s">
        <v>463</v>
      </c>
      <c r="E321" s="6">
        <v>2001</v>
      </c>
      <c r="F321" s="6" t="s">
        <v>1095</v>
      </c>
      <c r="G321" s="6" t="s">
        <v>24</v>
      </c>
      <c r="H321" s="6" t="s">
        <v>139</v>
      </c>
    </row>
    <row r="322" spans="1:34" s="6" customFormat="1" hidden="1">
      <c r="A322" s="6" t="s">
        <v>1297</v>
      </c>
      <c r="B322" s="6" t="s">
        <v>1298</v>
      </c>
      <c r="C322" s="6">
        <v>11731532</v>
      </c>
      <c r="D322" s="6" t="s">
        <v>700</v>
      </c>
      <c r="E322" s="6">
        <v>2001</v>
      </c>
      <c r="F322" s="6" t="s">
        <v>1299</v>
      </c>
      <c r="G322" s="6" t="s">
        <v>24</v>
      </c>
      <c r="H322" s="6" t="s">
        <v>1317</v>
      </c>
    </row>
    <row r="323" spans="1:34" s="6" customFormat="1" hidden="1">
      <c r="A323" s="6" t="s">
        <v>1300</v>
      </c>
      <c r="B323" s="6" t="s">
        <v>1301</v>
      </c>
      <c r="C323" s="6">
        <v>11698584</v>
      </c>
      <c r="D323" s="6" t="s">
        <v>114</v>
      </c>
      <c r="E323" s="6">
        <v>2001</v>
      </c>
      <c r="F323" s="6" t="s">
        <v>1302</v>
      </c>
      <c r="G323" s="6" t="s">
        <v>24</v>
      </c>
      <c r="H323" s="6" t="s">
        <v>71</v>
      </c>
    </row>
    <row r="324" spans="1:34" s="3" customFormat="1" hidden="1">
      <c r="A324" s="6" t="s">
        <v>1096</v>
      </c>
      <c r="B324" s="6" t="s">
        <v>1097</v>
      </c>
      <c r="C324" s="6">
        <v>10859349</v>
      </c>
      <c r="D324" s="6" t="s">
        <v>487</v>
      </c>
      <c r="E324" s="6">
        <v>2000</v>
      </c>
      <c r="F324" s="6" t="s">
        <v>1098</v>
      </c>
      <c r="G324" s="6" t="s">
        <v>24</v>
      </c>
      <c r="H324" s="6" t="s">
        <v>139</v>
      </c>
      <c r="I324" s="6"/>
      <c r="J324" s="6"/>
      <c r="K324" s="6"/>
      <c r="L324" s="6"/>
      <c r="M324" s="6"/>
      <c r="N324" s="6"/>
      <c r="O324" s="6"/>
      <c r="P324" s="6"/>
      <c r="Q324" s="6"/>
      <c r="R324" s="6"/>
      <c r="S324" s="6"/>
      <c r="T324" s="6"/>
      <c r="U324" s="6"/>
      <c r="V324" s="6"/>
      <c r="W324" s="6"/>
      <c r="X324" s="6"/>
      <c r="Y324" s="6"/>
      <c r="Z324" s="6"/>
      <c r="AA324" s="6"/>
      <c r="AB324" s="6"/>
      <c r="AC324" s="6"/>
      <c r="AD324" s="6"/>
      <c r="AE324" s="6"/>
      <c r="AF324" s="6"/>
      <c r="AG324" s="6"/>
      <c r="AH324" s="6"/>
    </row>
    <row r="325" spans="1:34" s="6" customFormat="1" hidden="1">
      <c r="A325" s="6" t="s">
        <v>1099</v>
      </c>
      <c r="B325" s="6" t="s">
        <v>1100</v>
      </c>
      <c r="C325" s="6">
        <v>10569621</v>
      </c>
      <c r="D325" s="6" t="s">
        <v>1101</v>
      </c>
      <c r="E325" s="6">
        <v>1999</v>
      </c>
      <c r="F325" s="6" t="s">
        <v>1102</v>
      </c>
      <c r="G325" s="6" t="s">
        <v>24</v>
      </c>
      <c r="H325" s="6" t="s">
        <v>139</v>
      </c>
    </row>
    <row r="326" spans="1:34" s="6" customFormat="1" hidden="1">
      <c r="A326" s="6" t="s">
        <v>1103</v>
      </c>
      <c r="B326" s="6" t="s">
        <v>1104</v>
      </c>
      <c r="C326" s="6">
        <v>10422658</v>
      </c>
      <c r="D326" s="6" t="s">
        <v>69</v>
      </c>
      <c r="E326" s="6">
        <v>1999</v>
      </c>
      <c r="F326" s="6" t="s">
        <v>1105</v>
      </c>
      <c r="G326" s="6" t="s">
        <v>24</v>
      </c>
      <c r="H326" s="6" t="s">
        <v>1106</v>
      </c>
    </row>
    <row r="327" spans="1:34" s="6" customFormat="1" hidden="1">
      <c r="A327" s="6" t="s">
        <v>1107</v>
      </c>
      <c r="B327" s="6" t="s">
        <v>1108</v>
      </c>
      <c r="C327" s="6">
        <v>10341262</v>
      </c>
      <c r="D327" s="6" t="s">
        <v>114</v>
      </c>
      <c r="E327" s="6">
        <v>1999</v>
      </c>
      <c r="F327" s="6" t="s">
        <v>1109</v>
      </c>
      <c r="G327" s="6" t="s">
        <v>24</v>
      </c>
      <c r="H327" s="6" t="s">
        <v>39</v>
      </c>
    </row>
    <row r="328" spans="1:34" s="6" customFormat="1" hidden="1">
      <c r="A328" s="6" t="s">
        <v>1110</v>
      </c>
      <c r="B328" s="6" t="s">
        <v>1111</v>
      </c>
      <c r="C328" s="6">
        <v>9880605</v>
      </c>
      <c r="D328" s="6" t="s">
        <v>114</v>
      </c>
      <c r="E328" s="6">
        <v>1999</v>
      </c>
      <c r="F328" s="6" t="s">
        <v>1112</v>
      </c>
      <c r="G328" s="6" t="s">
        <v>24</v>
      </c>
      <c r="H328" s="6" t="s">
        <v>1126</v>
      </c>
    </row>
    <row r="329" spans="1:34" s="3" customFormat="1">
      <c r="A329" s="3" t="s">
        <v>1214</v>
      </c>
      <c r="B329" s="3" t="s">
        <v>1215</v>
      </c>
      <c r="C329" s="3">
        <v>10433272</v>
      </c>
      <c r="D329" s="3" t="s">
        <v>1380</v>
      </c>
      <c r="E329" s="3">
        <v>1999</v>
      </c>
      <c r="F329" s="3" t="s">
        <v>1199</v>
      </c>
      <c r="G329" s="3" t="s">
        <v>29</v>
      </c>
      <c r="I329" s="3" t="s">
        <v>40</v>
      </c>
      <c r="J329" s="3" t="s">
        <v>26</v>
      </c>
      <c r="K329" s="3" t="s">
        <v>27</v>
      </c>
      <c r="L329" s="3" t="s">
        <v>1210</v>
      </c>
      <c r="M329" s="3" t="s">
        <v>29</v>
      </c>
      <c r="N329" s="3" t="s">
        <v>1342</v>
      </c>
      <c r="Q329" s="3">
        <v>0</v>
      </c>
      <c r="R329" s="3" t="s">
        <v>1211</v>
      </c>
      <c r="T329" s="3" t="s">
        <v>28</v>
      </c>
      <c r="U329" s="3" t="s">
        <v>28</v>
      </c>
      <c r="W329" s="3" t="s">
        <v>28</v>
      </c>
      <c r="X329" s="3" t="s">
        <v>1403</v>
      </c>
      <c r="Y329" s="3">
        <v>4</v>
      </c>
      <c r="Z329" s="3" t="s">
        <v>29</v>
      </c>
      <c r="AA329" s="3" t="s">
        <v>1209</v>
      </c>
      <c r="AB329" s="3" t="s">
        <v>28</v>
      </c>
      <c r="AC329" s="3" t="s">
        <v>28</v>
      </c>
      <c r="AD329" s="3" t="s">
        <v>28</v>
      </c>
      <c r="AE329" s="3" t="s">
        <v>24</v>
      </c>
      <c r="AF329" s="3" t="s">
        <v>1213</v>
      </c>
    </row>
    <row r="330" spans="1:34" s="6" customFormat="1" hidden="1">
      <c r="A330" s="6" t="s">
        <v>1303</v>
      </c>
      <c r="B330" s="6" t="s">
        <v>1304</v>
      </c>
      <c r="C330" s="6">
        <v>10215923</v>
      </c>
      <c r="D330" s="6" t="s">
        <v>598</v>
      </c>
      <c r="E330" s="6">
        <v>1999</v>
      </c>
      <c r="F330" s="6" t="s">
        <v>1305</v>
      </c>
      <c r="G330" s="6" t="s">
        <v>24</v>
      </c>
      <c r="H330" s="6" t="s">
        <v>1317</v>
      </c>
    </row>
    <row r="331" spans="1:34" s="6" customFormat="1" hidden="1">
      <c r="A331" s="6" t="s">
        <v>1113</v>
      </c>
      <c r="B331" s="6" t="s">
        <v>1114</v>
      </c>
      <c r="C331" s="6">
        <v>9601651</v>
      </c>
      <c r="D331" s="6" t="s">
        <v>1115</v>
      </c>
      <c r="E331" s="6">
        <v>1998</v>
      </c>
      <c r="F331" s="6" t="s">
        <v>1116</v>
      </c>
      <c r="G331" s="6" t="s">
        <v>24</v>
      </c>
      <c r="H331" s="6" t="s">
        <v>39</v>
      </c>
    </row>
    <row r="332" spans="1:34" s="3" customFormat="1">
      <c r="A332" s="3" t="s">
        <v>1117</v>
      </c>
      <c r="B332" s="3" t="s">
        <v>1118</v>
      </c>
      <c r="C332" s="3">
        <v>9132685</v>
      </c>
      <c r="D332" s="3" t="s">
        <v>197</v>
      </c>
      <c r="E332" s="3">
        <v>1997</v>
      </c>
      <c r="F332" s="3" t="s">
        <v>1119</v>
      </c>
      <c r="G332" s="3" t="s">
        <v>29</v>
      </c>
      <c r="I332" s="3" t="s">
        <v>40</v>
      </c>
      <c r="J332" s="3" t="s">
        <v>26</v>
      </c>
      <c r="K332" s="3" t="s">
        <v>27</v>
      </c>
      <c r="L332" s="3" t="s">
        <v>1192</v>
      </c>
      <c r="M332" s="3" t="s">
        <v>29</v>
      </c>
      <c r="N332" s="3" t="s">
        <v>1344</v>
      </c>
      <c r="Q332" s="3">
        <v>0</v>
      </c>
      <c r="R332" s="3" t="s">
        <v>1131</v>
      </c>
      <c r="T332" s="3" t="s">
        <v>28</v>
      </c>
      <c r="U332" s="3" t="s">
        <v>28</v>
      </c>
      <c r="W332" s="3" t="s">
        <v>28</v>
      </c>
      <c r="X332" s="3" t="s">
        <v>1195</v>
      </c>
      <c r="Y332" s="3">
        <v>37</v>
      </c>
      <c r="Z332" s="3" t="s">
        <v>29</v>
      </c>
      <c r="AA332" s="3" t="s">
        <v>1193</v>
      </c>
      <c r="AB332" s="3" t="s">
        <v>28</v>
      </c>
      <c r="AC332" s="3" t="s">
        <v>28</v>
      </c>
      <c r="AD332" s="3" t="s">
        <v>28</v>
      </c>
      <c r="AE332" s="3" t="s">
        <v>29</v>
      </c>
      <c r="AF332" s="3" t="s">
        <v>1365</v>
      </c>
    </row>
    <row r="333" spans="1:34" s="6" customFormat="1" hidden="1">
      <c r="A333" s="6" t="s">
        <v>1306</v>
      </c>
      <c r="B333" s="6" t="s">
        <v>1307</v>
      </c>
      <c r="C333" s="6">
        <v>9257945</v>
      </c>
      <c r="D333" s="6" t="s">
        <v>101</v>
      </c>
      <c r="E333" s="6">
        <v>1997</v>
      </c>
      <c r="F333" s="6" t="s">
        <v>1308</v>
      </c>
      <c r="G333" s="6" t="s">
        <v>24</v>
      </c>
      <c r="H333" s="6" t="s">
        <v>139</v>
      </c>
    </row>
    <row r="334" spans="1:34" s="3" customFormat="1">
      <c r="A334" s="3" t="s">
        <v>1120</v>
      </c>
      <c r="B334" s="3" t="s">
        <v>1121</v>
      </c>
      <c r="C334" s="3">
        <v>8955936</v>
      </c>
      <c r="D334" s="3" t="s">
        <v>993</v>
      </c>
      <c r="E334" s="3">
        <v>1996</v>
      </c>
      <c r="F334" s="3" t="s">
        <v>1122</v>
      </c>
      <c r="G334" s="3" t="s">
        <v>29</v>
      </c>
      <c r="I334" s="3" t="s">
        <v>40</v>
      </c>
      <c r="J334" s="3" t="s">
        <v>26</v>
      </c>
      <c r="K334" s="3" t="s">
        <v>27</v>
      </c>
      <c r="L334" s="3" t="s">
        <v>1194</v>
      </c>
      <c r="M334" s="3" t="s">
        <v>29</v>
      </c>
      <c r="N334" s="3" t="s">
        <v>1339</v>
      </c>
      <c r="Q334" s="3">
        <v>0.1</v>
      </c>
      <c r="R334" s="3" t="s">
        <v>962</v>
      </c>
      <c r="S334" s="3" t="s">
        <v>1245</v>
      </c>
      <c r="T334" s="3" t="s">
        <v>28</v>
      </c>
      <c r="U334" s="3" t="s">
        <v>28</v>
      </c>
      <c r="W334" s="3" t="s">
        <v>28</v>
      </c>
      <c r="X334" s="3" t="s">
        <v>1195</v>
      </c>
      <c r="Y334" s="3">
        <v>6</v>
      </c>
      <c r="Z334" s="3" t="s">
        <v>24</v>
      </c>
      <c r="AA334" s="3" t="s">
        <v>28</v>
      </c>
      <c r="AB334" s="3" t="s">
        <v>28</v>
      </c>
      <c r="AC334" s="3" t="s">
        <v>28</v>
      </c>
      <c r="AD334" s="3" t="s">
        <v>28</v>
      </c>
      <c r="AE334" s="3" t="s">
        <v>24</v>
      </c>
      <c r="AF334" s="3" t="s">
        <v>1197</v>
      </c>
    </row>
    <row r="335" spans="1:34" s="6" customFormat="1" hidden="1">
      <c r="A335" s="6" t="s">
        <v>1123</v>
      </c>
      <c r="B335" s="6" t="s">
        <v>1124</v>
      </c>
      <c r="C335" s="6">
        <v>8730586</v>
      </c>
      <c r="D335" s="6" t="s">
        <v>118</v>
      </c>
      <c r="E335" s="6">
        <v>1996</v>
      </c>
      <c r="F335" s="6" t="s">
        <v>1125</v>
      </c>
      <c r="G335" s="6" t="s">
        <v>24</v>
      </c>
      <c r="H335" s="6" t="s">
        <v>1126</v>
      </c>
    </row>
    <row r="336" spans="1:34" s="3" customFormat="1">
      <c r="A336" s="3" t="s">
        <v>1216</v>
      </c>
      <c r="B336" s="3" t="s">
        <v>1217</v>
      </c>
      <c r="C336" s="3">
        <v>8986829</v>
      </c>
      <c r="D336" s="3" t="s">
        <v>1381</v>
      </c>
      <c r="E336" s="3">
        <v>1996</v>
      </c>
      <c r="F336" s="3" t="s">
        <v>1200</v>
      </c>
      <c r="G336" s="3" t="s">
        <v>29</v>
      </c>
      <c r="I336" s="3" t="s">
        <v>40</v>
      </c>
      <c r="J336" s="3" t="s">
        <v>26</v>
      </c>
      <c r="K336" s="3" t="s">
        <v>27</v>
      </c>
      <c r="L336" s="3" t="s">
        <v>1210</v>
      </c>
      <c r="M336" s="3" t="s">
        <v>29</v>
      </c>
      <c r="N336" s="3" t="s">
        <v>1342</v>
      </c>
      <c r="Q336" s="3">
        <v>3.3000000000000002E-2</v>
      </c>
      <c r="R336" s="3" t="s">
        <v>1211</v>
      </c>
      <c r="T336" s="3" t="s">
        <v>28</v>
      </c>
      <c r="U336" s="3" t="s">
        <v>28</v>
      </c>
      <c r="W336" s="3" t="s">
        <v>28</v>
      </c>
      <c r="X336" s="3" t="s">
        <v>1212</v>
      </c>
      <c r="Y336" s="3">
        <v>15</v>
      </c>
      <c r="Z336" s="3" t="s">
        <v>24</v>
      </c>
      <c r="AA336" s="3" t="s">
        <v>28</v>
      </c>
      <c r="AB336" s="3" t="s">
        <v>28</v>
      </c>
      <c r="AC336" s="3" t="s">
        <v>28</v>
      </c>
      <c r="AD336" s="3" t="s">
        <v>28</v>
      </c>
      <c r="AE336" s="3" t="s">
        <v>24</v>
      </c>
      <c r="AF336" s="3" t="s">
        <v>1366</v>
      </c>
    </row>
    <row r="337" spans="1:8" s="6" customFormat="1" hidden="1">
      <c r="A337" s="6" t="s">
        <v>1309</v>
      </c>
      <c r="B337" s="6" t="s">
        <v>1310</v>
      </c>
      <c r="C337" s="6">
        <v>2881800</v>
      </c>
      <c r="D337" s="6" t="s">
        <v>1311</v>
      </c>
      <c r="E337" s="6">
        <v>1987</v>
      </c>
      <c r="F337" s="6" t="s">
        <v>1312</v>
      </c>
      <c r="G337" s="6" t="s">
        <v>24</v>
      </c>
      <c r="H337" s="6" t="s">
        <v>39</v>
      </c>
    </row>
  </sheetData>
  <autoFilter ref="A1:AF337" xr:uid="{D5BE6FB4-FDF7-4DAA-BC83-ECE6B5018124}">
    <filterColumn colId="6">
      <filters>
        <filter val="Yes"/>
      </filters>
    </filterColumn>
    <filterColumn colId="12">
      <filters>
        <filter val="Yes"/>
      </filters>
    </filterColumn>
    <filterColumn colId="14">
      <filters blank="1"/>
    </filterColumn>
  </autoFilter>
  <sortState xmlns:xlrd2="http://schemas.microsoft.com/office/spreadsheetml/2017/richdata2" ref="A2:AH337">
    <sortCondition descending="1" ref="E2:E337"/>
  </sortState>
  <conditionalFormatting sqref="C1:C1048576">
    <cfRule type="duplicateValues" dxfId="1" priority="2"/>
  </conditionalFormatting>
  <conditionalFormatting sqref="C200">
    <cfRule type="duplicateValues" dxfId="0" priority="1"/>
  </conditionalFormatting>
  <hyperlinks>
    <hyperlink ref="L181" r:id="rId1" tooltip="Learn more about TRPM2 from ScienceDirect's AI-generated Topic Pages" display="https://www.sciencedirect.com/topics/neuroscience/transient-receptor-potential-channel-m3" xr:uid="{2B8ED61E-2E22-4EE7-BE5C-3567BBCA156E}"/>
  </hyperlink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1FD7787-D497-4FD3-B4D1-9403F6F259E8}">
  <dimension ref="C3:U39"/>
  <sheetViews>
    <sheetView zoomScale="140" zoomScaleNormal="140" workbookViewId="0">
      <selection activeCell="G17" sqref="G17"/>
    </sheetView>
  </sheetViews>
  <sheetFormatPr baseColWidth="10" defaultColWidth="8.83203125" defaultRowHeight="15"/>
  <cols>
    <col min="9" max="9" width="8.83203125" style="19"/>
    <col min="18" max="18" width="12.1640625" customWidth="1"/>
  </cols>
  <sheetData>
    <row r="3" spans="3:21">
      <c r="D3" s="20" t="s">
        <v>1319</v>
      </c>
      <c r="H3" s="19"/>
      <c r="I3"/>
      <c r="L3" s="20" t="s">
        <v>1321</v>
      </c>
      <c r="M3" s="19"/>
    </row>
    <row r="4" spans="3:21">
      <c r="D4" t="s">
        <v>29</v>
      </c>
      <c r="E4">
        <f>COUNTIF('csv-inflammato-set'!G:G,summary!D4)</f>
        <v>59</v>
      </c>
      <c r="H4" s="19"/>
      <c r="I4"/>
      <c r="L4" s="19" t="s">
        <v>29</v>
      </c>
      <c r="M4">
        <f>COUNTIF('csv-inflammato-set'!M:M,summary!L4)</f>
        <v>51</v>
      </c>
    </row>
    <row r="5" spans="3:21">
      <c r="D5" t="s">
        <v>24</v>
      </c>
      <c r="E5">
        <f>COUNTIF('csv-inflammato-set'!G:G,summary!D5)</f>
        <v>277</v>
      </c>
      <c r="H5" s="19"/>
      <c r="I5"/>
      <c r="L5" s="19" t="s">
        <v>1322</v>
      </c>
      <c r="M5">
        <f>COUNTIF('csv-inflammato-set'!O:O,summary!L4)</f>
        <v>12</v>
      </c>
    </row>
    <row r="6" spans="3:21">
      <c r="H6" s="19"/>
      <c r="I6"/>
      <c r="L6" s="21" t="s">
        <v>1323</v>
      </c>
      <c r="M6" s="22">
        <f>M4-M5</f>
        <v>39</v>
      </c>
    </row>
    <row r="7" spans="3:21">
      <c r="D7" s="21" t="s">
        <v>1320</v>
      </c>
      <c r="E7" s="22">
        <f>SUM(E4:E5)</f>
        <v>336</v>
      </c>
    </row>
    <row r="10" spans="3:21">
      <c r="H10" s="25" t="s">
        <v>1327</v>
      </c>
      <c r="I10" s="25"/>
      <c r="R10" s="25" t="s">
        <v>1327</v>
      </c>
    </row>
    <row r="11" spans="3:21">
      <c r="C11" s="19"/>
      <c r="F11" s="23" t="s">
        <v>1324</v>
      </c>
      <c r="G11" s="26">
        <v>21</v>
      </c>
      <c r="H11" t="s">
        <v>1328</v>
      </c>
      <c r="I11" t="s">
        <v>1332</v>
      </c>
      <c r="M11" s="19"/>
      <c r="P11" s="23" t="s">
        <v>1325</v>
      </c>
      <c r="Q11" s="20">
        <v>22</v>
      </c>
    </row>
    <row r="12" spans="3:21">
      <c r="C12" s="19"/>
      <c r="F12" s="19" t="s">
        <v>1252</v>
      </c>
      <c r="G12">
        <v>2</v>
      </c>
      <c r="H12" s="19"/>
      <c r="I12" s="18"/>
      <c r="M12" s="19"/>
      <c r="P12" s="19" t="s">
        <v>58</v>
      </c>
      <c r="Q12">
        <f>COUNTIF('csv-inflammato-set'!AC:AC,P12)</f>
        <v>11</v>
      </c>
      <c r="R12" s="18">
        <f>Q12/$Q$11</f>
        <v>0.5</v>
      </c>
      <c r="T12" s="18"/>
      <c r="U12" s="18"/>
    </row>
    <row r="13" spans="3:21">
      <c r="C13" s="19"/>
      <c r="F13" s="19" t="s">
        <v>1329</v>
      </c>
      <c r="G13">
        <v>1</v>
      </c>
      <c r="H13" s="18">
        <f>G12/$G$11</f>
        <v>9.5238095238095233E-2</v>
      </c>
      <c r="I13" s="18">
        <f>G13/G12</f>
        <v>0.5</v>
      </c>
      <c r="M13" s="19"/>
      <c r="P13" s="19" t="s">
        <v>1141</v>
      </c>
      <c r="Q13">
        <f>COUNTIF('csv-inflammato-set'!AC:AC,P13)</f>
        <v>5</v>
      </c>
      <c r="R13" s="18">
        <f>Q13/$Q$11</f>
        <v>0.22727272727272727</v>
      </c>
      <c r="T13" s="18"/>
    </row>
    <row r="14" spans="3:21">
      <c r="C14" s="19"/>
      <c r="F14" s="19" t="s">
        <v>1330</v>
      </c>
      <c r="G14">
        <f>COUNTIF('csv-inflammato-set'!Z:Z,"Yes")</f>
        <v>12</v>
      </c>
      <c r="H14" s="18">
        <f>G14/$G$11</f>
        <v>0.5714285714285714</v>
      </c>
      <c r="I14"/>
      <c r="M14" s="19"/>
      <c r="P14" s="19" t="s">
        <v>34</v>
      </c>
      <c r="Q14">
        <f>COUNTIF('csv-inflammato-set'!AC:AC,P14)</f>
        <v>4</v>
      </c>
      <c r="R14" s="18">
        <f>Q14/$Q$11</f>
        <v>0.18181818181818182</v>
      </c>
      <c r="T14" s="18"/>
    </row>
    <row r="15" spans="3:21">
      <c r="C15" s="19"/>
      <c r="F15" s="19" t="s">
        <v>1331</v>
      </c>
      <c r="G15">
        <v>6</v>
      </c>
      <c r="H15" s="18">
        <f>G15/$G$11</f>
        <v>0.2857142857142857</v>
      </c>
      <c r="I15"/>
      <c r="M15" s="19"/>
      <c r="P15" s="19" t="s">
        <v>24</v>
      </c>
      <c r="Q15">
        <f>COUNTIF('csv-inflammato-set'!AC:AC,P15)</f>
        <v>2</v>
      </c>
      <c r="R15" s="18">
        <f>Q15/$Q$11</f>
        <v>9.0909090909090912E-2</v>
      </c>
    </row>
    <row r="16" spans="3:21">
      <c r="C16" s="19"/>
      <c r="F16" s="19" t="s">
        <v>1255</v>
      </c>
      <c r="G16">
        <v>19</v>
      </c>
      <c r="H16" s="18"/>
      <c r="I16"/>
      <c r="P16" s="19"/>
    </row>
    <row r="17" spans="3:18">
      <c r="C17" s="19"/>
      <c r="F17" s="19" t="s">
        <v>1256</v>
      </c>
      <c r="G17">
        <v>18</v>
      </c>
      <c r="H17" s="18">
        <f>G17/$G$11</f>
        <v>0.8571428571428571</v>
      </c>
      <c r="I17" s="18">
        <f>G17/$G$16</f>
        <v>0.94736842105263153</v>
      </c>
    </row>
    <row r="18" spans="3:18">
      <c r="C18" s="19"/>
      <c r="F18" s="19" t="s">
        <v>1254</v>
      </c>
      <c r="G18">
        <v>10</v>
      </c>
      <c r="I18"/>
      <c r="P18" s="21" t="s">
        <v>1384</v>
      </c>
    </row>
    <row r="19" spans="3:18">
      <c r="C19" s="19"/>
      <c r="F19" s="19" t="s">
        <v>1326</v>
      </c>
      <c r="G19">
        <v>7</v>
      </c>
      <c r="H19" s="24">
        <f>G19/G11</f>
        <v>0.33333333333333331</v>
      </c>
      <c r="I19" s="18">
        <f>G19/$G$18</f>
        <v>0.7</v>
      </c>
      <c r="P19" s="19" t="s">
        <v>1393</v>
      </c>
      <c r="Q19" t="s">
        <v>1394</v>
      </c>
      <c r="R19" t="s">
        <v>1392</v>
      </c>
    </row>
    <row r="20" spans="3:18">
      <c r="H20" s="19"/>
      <c r="I20"/>
      <c r="P20" s="19" t="s">
        <v>1408</v>
      </c>
      <c r="Q20">
        <f>COUNTIF('csv-inflammato-set'!Q:Q,"&lt;=0.166")</f>
        <v>21</v>
      </c>
      <c r="R20" s="32" t="s">
        <v>1391</v>
      </c>
    </row>
    <row r="21" spans="3:18">
      <c r="F21" s="21" t="s">
        <v>1349</v>
      </c>
      <c r="H21" s="19"/>
      <c r="I21"/>
      <c r="P21" s="19" t="s">
        <v>1409</v>
      </c>
      <c r="Q21">
        <f>COUNTIFS('csv-inflammato-set'!Q:Q,"&gt;0.166",'csv-inflammato-set'!Q:Q,"&lt;=1")</f>
        <v>1</v>
      </c>
      <c r="R21" s="32" t="s">
        <v>995</v>
      </c>
    </row>
    <row r="22" spans="3:18">
      <c r="E22" s="19" t="s">
        <v>995</v>
      </c>
      <c r="F22">
        <f>COUNTIF('csv-inflammato-set'!N:N,summary!E22)</f>
        <v>5</v>
      </c>
      <c r="P22" s="19" t="s">
        <v>1385</v>
      </c>
      <c r="Q22">
        <f>COUNTIFS('csv-inflammato-set'!Q:Q,"&gt;1",'csv-inflammato-set'!Q:Q,"&lt;=23")</f>
        <v>4</v>
      </c>
      <c r="R22" s="32" t="s">
        <v>1389</v>
      </c>
    </row>
    <row r="23" spans="3:18">
      <c r="E23" s="19" t="s">
        <v>1345</v>
      </c>
      <c r="F23">
        <f>COUNTIF('csv-inflammato-set'!N:N,summary!E23)</f>
        <v>3</v>
      </c>
      <c r="P23" s="19" t="s">
        <v>1386</v>
      </c>
      <c r="Q23">
        <f>COUNTIFS('csv-inflammato-set'!Q:Q,"=24")</f>
        <v>6</v>
      </c>
      <c r="R23" s="32" t="s">
        <v>1395</v>
      </c>
    </row>
    <row r="24" spans="3:18">
      <c r="E24" s="19" t="s">
        <v>1342</v>
      </c>
      <c r="F24">
        <f>COUNTIF('csv-inflammato-set'!N:N,summary!E24)</f>
        <v>3</v>
      </c>
      <c r="P24" s="19" t="s">
        <v>1388</v>
      </c>
      <c r="Q24">
        <f>COUNTIFS('csv-inflammato-set'!Q:Q,"&gt;24",'csv-inflammato-set'!Q:Q,"&lt;=48")</f>
        <v>2</v>
      </c>
      <c r="R24" s="32" t="s">
        <v>1396</v>
      </c>
    </row>
    <row r="25" spans="3:18">
      <c r="E25" s="19" t="s">
        <v>1343</v>
      </c>
      <c r="F25">
        <f>COUNTIF('csv-inflammato-set'!N:N,summary!E25)</f>
        <v>1</v>
      </c>
      <c r="P25" s="19" t="s">
        <v>1387</v>
      </c>
      <c r="Q25">
        <f>COUNTIFS('csv-inflammato-set'!Q:Q,"&gt;48")</f>
        <v>1</v>
      </c>
      <c r="R25" s="32" t="s">
        <v>1390</v>
      </c>
    </row>
    <row r="26" spans="3:18">
      <c r="E26" s="19" t="s">
        <v>1131</v>
      </c>
      <c r="F26">
        <f>COUNTIF('csv-inflammato-set'!N:N,summary!E26)</f>
        <v>1</v>
      </c>
    </row>
    <row r="27" spans="3:18">
      <c r="E27" s="19" t="s">
        <v>1334</v>
      </c>
      <c r="F27">
        <f>COUNTIF('csv-inflammato-set'!N:N,summary!E27)</f>
        <v>4</v>
      </c>
    </row>
    <row r="28" spans="3:18">
      <c r="E28" s="19" t="s">
        <v>1347</v>
      </c>
      <c r="F28">
        <f>COUNTIF('csv-inflammato-set'!N:N,summary!E28)</f>
        <v>2</v>
      </c>
      <c r="L28" s="19"/>
    </row>
    <row r="29" spans="3:18">
      <c r="E29" s="19" t="s">
        <v>1340</v>
      </c>
      <c r="F29">
        <f>COUNTIF('csv-inflammato-set'!N:N,summary!E29)</f>
        <v>1</v>
      </c>
      <c r="R29" s="31"/>
    </row>
    <row r="30" spans="3:18">
      <c r="E30" s="19" t="s">
        <v>678</v>
      </c>
      <c r="F30">
        <f>COUNTIF('csv-inflammato-set'!N:N,summary!E30)</f>
        <v>2</v>
      </c>
    </row>
    <row r="31" spans="3:18">
      <c r="E31" s="19" t="s">
        <v>1339</v>
      </c>
      <c r="F31">
        <f>COUNTIF('csv-inflammato-set'!N:N,summary!E31)</f>
        <v>2</v>
      </c>
    </row>
    <row r="32" spans="3:18">
      <c r="E32" s="19" t="s">
        <v>1337</v>
      </c>
      <c r="F32">
        <f>COUNTIF('csv-inflammato-set'!N:N,summary!E32)</f>
        <v>1</v>
      </c>
    </row>
    <row r="33" spans="5:18">
      <c r="E33" s="19" t="s">
        <v>1335</v>
      </c>
      <c r="F33">
        <f>COUNTIF('csv-inflammato-set'!N:N,summary!E33)</f>
        <v>2</v>
      </c>
    </row>
    <row r="34" spans="5:18">
      <c r="E34" s="19" t="s">
        <v>1346</v>
      </c>
      <c r="F34">
        <f>COUNTIF('csv-inflammato-set'!N:N,summary!E34)</f>
        <v>1</v>
      </c>
      <c r="R34" s="31"/>
    </row>
    <row r="35" spans="5:18">
      <c r="E35" s="19" t="s">
        <v>1348</v>
      </c>
      <c r="F35">
        <f>COUNTIF('csv-inflammato-set'!N:N,summary!E35)</f>
        <v>1</v>
      </c>
      <c r="R35" s="31"/>
    </row>
    <row r="36" spans="5:18">
      <c r="E36" s="19" t="s">
        <v>1344</v>
      </c>
      <c r="F36">
        <f>COUNTIF('csv-inflammato-set'!N:N,summary!E36)</f>
        <v>1</v>
      </c>
    </row>
    <row r="37" spans="5:18">
      <c r="E37" s="19" t="s">
        <v>1338</v>
      </c>
      <c r="F37">
        <f>COUNTIF('csv-inflammato-set'!N:N,summary!E37)</f>
        <v>2</v>
      </c>
    </row>
    <row r="38" spans="5:18">
      <c r="E38" s="19" t="s">
        <v>1336</v>
      </c>
      <c r="F38">
        <f>COUNTIF('csv-inflammato-set'!N:N,summary!E38)</f>
        <v>6</v>
      </c>
    </row>
    <row r="39" spans="5:18">
      <c r="E39" s="19" t="s">
        <v>1341</v>
      </c>
      <c r="F39">
        <f>COUNTIF('csv-inflammato-set'!N:N,summary!E39)</f>
        <v>1</v>
      </c>
    </row>
  </sheetData>
  <pageMargins left="0.7" right="0.7" top="0.75" bottom="0.75" header="0.3" footer="0.3"/>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mso-contentType ?>
<FormTemplates xmlns="http://schemas.microsoft.com/sharepoint/v3/contenttype/forms">
  <Display>DocumentLibraryForm</Display>
  <Edit>DocumentLibraryForm</Edit>
  <New>DocumentLibraryForm</New>
</FormTemplates>
</file>

<file path=customXml/item2.xml><?xml version="1.0" encoding="utf-8"?>
<p:properties xmlns:p="http://schemas.microsoft.com/office/2006/metadata/properties" xmlns:xsi="http://www.w3.org/2001/XMLSchema-instance" xmlns:pc="http://schemas.microsoft.com/office/infopath/2007/PartnerControls">
  <documentManagement>
    <TaxCatchAll xmlns="4aaf35b1-80a8-48e7-9d03-c612add1997b" xsi:nil="true"/>
    <lcf76f155ced4ddcb4097134ff3c332f xmlns="68dfb923-d985-4ea1-89ef-24eff7ff7795">
      <Terms xmlns="http://schemas.microsoft.com/office/infopath/2007/PartnerControls"/>
    </lcf76f155ced4ddcb4097134ff3c332f>
  </documentManagement>
</p:properties>
</file>

<file path=customXml/item3.xml><?xml version="1.0" encoding="utf-8"?>
<ct:contentTypeSchema xmlns:ct="http://schemas.microsoft.com/office/2006/metadata/contentType" xmlns:ma="http://schemas.microsoft.com/office/2006/metadata/properties/metaAttributes" ct:_="" ma:_="" ma:contentTypeName="Document" ma:contentTypeID="0x0101004347DF7E00DF444D8F794AC81FF967B8" ma:contentTypeVersion="15" ma:contentTypeDescription="Create a new document." ma:contentTypeScope="" ma:versionID="c79481026da7526fcf36843880094f5b">
  <xsd:schema xmlns:xsd="http://www.w3.org/2001/XMLSchema" xmlns:xs="http://www.w3.org/2001/XMLSchema" xmlns:p="http://schemas.microsoft.com/office/2006/metadata/properties" xmlns:ns2="68dfb923-d985-4ea1-89ef-24eff7ff7795" xmlns:ns3="e41d9e5b-d7e3-4363-8900-726d918b3900" xmlns:ns4="4aaf35b1-80a8-48e7-9d03-c612add1997b" targetNamespace="http://schemas.microsoft.com/office/2006/metadata/properties" ma:root="true" ma:fieldsID="11251d0fdcb90d71681708d4b5cc52ff" ns2:_="" ns3:_="" ns4:_="">
    <xsd:import namespace="68dfb923-d985-4ea1-89ef-24eff7ff7795"/>
    <xsd:import namespace="e41d9e5b-d7e3-4363-8900-726d918b3900"/>
    <xsd:import namespace="4aaf35b1-80a8-48e7-9d03-c612add1997b"/>
    <xsd:element name="properties">
      <xsd:complexType>
        <xsd:sequence>
          <xsd:element name="documentManagement">
            <xsd:complexType>
              <xsd:all>
                <xsd:element ref="ns2:MediaServiceMetadata" minOccurs="0"/>
                <xsd:element ref="ns2:MediaServiceFastMetadata" minOccurs="0"/>
                <xsd:element ref="ns2:MediaServiceDateTaken" minOccurs="0"/>
                <xsd:element ref="ns2:MediaServiceAutoTags" minOccurs="0"/>
                <xsd:element ref="ns2:MediaServiceGenerationTime" minOccurs="0"/>
                <xsd:element ref="ns2:MediaServiceEventHashCode" minOccurs="0"/>
                <xsd:element ref="ns2:MediaServiceOCR" minOccurs="0"/>
                <xsd:element ref="ns3:SharedWithUsers" minOccurs="0"/>
                <xsd:element ref="ns3:SharedWithDetails" minOccurs="0"/>
                <xsd:element ref="ns2:lcf76f155ced4ddcb4097134ff3c332f" minOccurs="0"/>
                <xsd:element ref="ns4:TaxCatchAll" minOccurs="0"/>
                <xsd:element ref="ns2:MediaLengthInSeconds" minOccurs="0"/>
                <xsd:element ref="ns2:MediaServiceObjectDetectorVersions" minOccurs="0"/>
                <xsd:element ref="ns2:MediaServiceSearchProperties"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68dfb923-d985-4ea1-89ef-24eff7ff7795"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DateTaken" ma:index="10" nillable="true" ma:displayName="MediaServiceDateTaken" ma:hidden="true" ma:internalName="MediaServiceDateTaken" ma:readOnly="true">
      <xsd:simpleType>
        <xsd:restriction base="dms:Text"/>
      </xsd:simpleType>
    </xsd:element>
    <xsd:element name="MediaServiceAutoTags" ma:index="11" nillable="true" ma:displayName="Tags" ma:internalName="MediaServiceAutoTags" ma:readOnly="true">
      <xsd:simpleType>
        <xsd:restriction base="dms:Text"/>
      </xsd:simpleType>
    </xsd:element>
    <xsd:element name="MediaServiceGenerationTime" ma:index="12" nillable="true" ma:displayName="MediaServiceGenerationTime" ma:hidden="true" ma:internalName="MediaServiceGenerationTime" ma:readOnly="true">
      <xsd:simpleType>
        <xsd:restriction base="dms:Text"/>
      </xsd:simpleType>
    </xsd:element>
    <xsd:element name="MediaServiceEventHashCode" ma:index="13" nillable="true" ma:displayName="MediaServiceEventHashCode" ma:hidden="true" ma:internalName="MediaServiceEventHashCode" ma:readOnly="true">
      <xsd:simpleType>
        <xsd:restriction base="dms:Text"/>
      </xsd:simpleType>
    </xsd:element>
    <xsd:element name="MediaServiceOCR" ma:index="14" nillable="true" ma:displayName="Extracted Text" ma:internalName="MediaServiceOCR" ma:readOnly="true">
      <xsd:simpleType>
        <xsd:restriction base="dms:Note">
          <xsd:maxLength value="255"/>
        </xsd:restriction>
      </xsd:simpleType>
    </xsd:element>
    <xsd:element name="lcf76f155ced4ddcb4097134ff3c332f" ma:index="18" nillable="true" ma:taxonomy="true" ma:internalName="lcf76f155ced4ddcb4097134ff3c332f" ma:taxonomyFieldName="MediaServiceImageTags" ma:displayName="Image Tags" ma:readOnly="false" ma:fieldId="{5cf76f15-5ced-4ddc-b409-7134ff3c332f}" ma:taxonomyMulti="true" ma:sspId="731d7151-b795-48f9-9207-6285658e27ad" ma:termSetId="09814cd3-568e-fe90-9814-8d621ff8fb84" ma:anchorId="fba54fb3-c3e1-fe81-a776-ca4b69148c4d" ma:open="true" ma:isKeyword="false">
      <xsd:complexType>
        <xsd:sequence>
          <xsd:element ref="pc:Terms" minOccurs="0" maxOccurs="1"/>
        </xsd:sequence>
      </xsd:complexType>
    </xsd:element>
    <xsd:element name="MediaLengthInSeconds" ma:index="20" nillable="true" ma:displayName="MediaLengthInSeconds" ma:hidden="true" ma:internalName="MediaLengthInSeconds" ma:readOnly="true">
      <xsd:simpleType>
        <xsd:restriction base="dms:Unknown"/>
      </xsd:simpleType>
    </xsd:element>
    <xsd:element name="MediaServiceObjectDetectorVersions" ma:index="21" nillable="true" ma:displayName="MediaServiceObjectDetectorVersions" ma:hidden="true" ma:indexed="true" ma:internalName="MediaServiceObjectDetectorVersions" ma:readOnly="true">
      <xsd:simpleType>
        <xsd:restriction base="dms:Text"/>
      </xsd:simpleType>
    </xsd:element>
    <xsd:element name="MediaServiceSearchProperties" ma:index="22" nillable="true" ma:displayName="MediaServiceSearchProperties" ma:hidden="true" ma:internalName="MediaServiceSearchProperties" ma:readOnly="true">
      <xsd:simpleType>
        <xsd:restriction base="dms:Note"/>
      </xsd:simpleType>
    </xsd:element>
  </xsd:schema>
  <xsd:schema xmlns:xsd="http://www.w3.org/2001/XMLSchema" xmlns:xs="http://www.w3.org/2001/XMLSchema" xmlns:dms="http://schemas.microsoft.com/office/2006/documentManagement/types" xmlns:pc="http://schemas.microsoft.com/office/infopath/2007/PartnerControls" targetNamespace="e41d9e5b-d7e3-4363-8900-726d918b3900" elementFormDefault="qualified">
    <xsd:import namespace="http://schemas.microsoft.com/office/2006/documentManagement/types"/>
    <xsd:import namespace="http://schemas.microsoft.com/office/infopath/2007/PartnerControls"/>
    <xsd:element name="SharedWithUsers" ma:index="15" nillable="true" ma:displayName="Shared With"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6" nillable="true" ma:displayName="Shared With Details" ma:internalName="SharedWithDetails" ma:readOnly="true">
      <xsd:simpleType>
        <xsd:restriction base="dms:Note">
          <xsd:maxLength value="255"/>
        </xsd:restriction>
      </xsd:simpleType>
    </xsd:element>
  </xsd:schema>
  <xsd:schema xmlns:xsd="http://www.w3.org/2001/XMLSchema" xmlns:xs="http://www.w3.org/2001/XMLSchema" xmlns:dms="http://schemas.microsoft.com/office/2006/documentManagement/types" xmlns:pc="http://schemas.microsoft.com/office/infopath/2007/PartnerControls" targetNamespace="4aaf35b1-80a8-48e7-9d03-c612add1997b" elementFormDefault="qualified">
    <xsd:import namespace="http://schemas.microsoft.com/office/2006/documentManagement/types"/>
    <xsd:import namespace="http://schemas.microsoft.com/office/infopath/2007/PartnerControls"/>
    <xsd:element name="TaxCatchAll" ma:index="19" nillable="true" ma:displayName="Taxonomy Catch All Column" ma:hidden="true" ma:list="{53aca9ec-5b85-40cf-ac63-dcb48ce5e16f}" ma:internalName="TaxCatchAll" ma:showField="CatchAllData" ma:web="e41d9e5b-d7e3-4363-8900-726d918b3900">
      <xsd:complexType>
        <xsd:complexContent>
          <xsd:extension base="dms:MultiChoiceLookup">
            <xsd:sequence>
              <xsd:element name="Value" type="dms:Lookup" maxOccurs="unbounded" minOccurs="0" nillable="true"/>
            </xsd:sequence>
          </xsd:extension>
        </xsd:complexContent>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Props1.xml><?xml version="1.0" encoding="utf-8"?>
<ds:datastoreItem xmlns:ds="http://schemas.openxmlformats.org/officeDocument/2006/customXml" ds:itemID="{D931EA57-BE05-4BD0-8373-BF67B8B7FEE7}">
  <ds:schemaRefs>
    <ds:schemaRef ds:uri="http://schemas.microsoft.com/sharepoint/v3/contenttype/forms"/>
  </ds:schemaRefs>
</ds:datastoreItem>
</file>

<file path=customXml/itemProps2.xml><?xml version="1.0" encoding="utf-8"?>
<ds:datastoreItem xmlns:ds="http://schemas.openxmlformats.org/officeDocument/2006/customXml" ds:itemID="{EA37C6A3-3F8A-497F-9CAB-57D36659C641}">
  <ds:schemaRefs>
    <ds:schemaRef ds:uri="http://schemas.microsoft.com/office/infopath/2007/PartnerControls"/>
    <ds:schemaRef ds:uri="http://schemas.openxmlformats.org/package/2006/metadata/core-properties"/>
    <ds:schemaRef ds:uri="http://schemas.microsoft.com/office/2006/metadata/properties"/>
    <ds:schemaRef ds:uri="http://www.w3.org/XML/1998/namespace"/>
    <ds:schemaRef ds:uri="http://purl.org/dc/terms/"/>
    <ds:schemaRef ds:uri="http://purl.org/dc/elements/1.1/"/>
    <ds:schemaRef ds:uri="http://purl.org/dc/dcmitype/"/>
    <ds:schemaRef ds:uri="http://schemas.microsoft.com/office/2006/documentManagement/types"/>
    <ds:schemaRef ds:uri="4aaf35b1-80a8-48e7-9d03-c612add1997b"/>
    <ds:schemaRef ds:uri="e41d9e5b-d7e3-4363-8900-726d918b3900"/>
    <ds:schemaRef ds:uri="68dfb923-d985-4ea1-89ef-24eff7ff7795"/>
  </ds:schemaRefs>
</ds:datastoreItem>
</file>

<file path=customXml/itemProps3.xml><?xml version="1.0" encoding="utf-8"?>
<ds:datastoreItem xmlns:ds="http://schemas.openxmlformats.org/officeDocument/2006/customXml" ds:itemID="{FB40B715-A964-4F0B-995C-4884DCDBB7AD}">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68dfb923-d985-4ea1-89ef-24eff7ff7795"/>
    <ds:schemaRef ds:uri="e41d9e5b-d7e3-4363-8900-726d918b3900"/>
    <ds:schemaRef ds:uri="4aaf35b1-80a8-48e7-9d03-c612add1997b"/>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2</vt:i4>
      </vt:variant>
    </vt:vector>
  </HeadingPairs>
  <TitlesOfParts>
    <vt:vector size="2" baseType="lpstr">
      <vt:lpstr>csv-inflammato-set</vt:lpstr>
      <vt:lpstr>summary</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Irene Zebochin</dc:creator>
  <cp:keywords/>
  <dc:description/>
  <cp:lastModifiedBy>Franziska Denk</cp:lastModifiedBy>
  <cp:revision/>
  <dcterms:created xsi:type="dcterms:W3CDTF">2023-10-06T13:40:58Z</dcterms:created>
  <dcterms:modified xsi:type="dcterms:W3CDTF">2024-10-25T13:43:07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4347DF7E00DF444D8F794AC81FF967B8</vt:lpwstr>
  </property>
  <property fmtid="{D5CDD505-2E9C-101B-9397-08002B2CF9AE}" pid="3" name="MediaServiceImageTags">
    <vt:lpwstr/>
  </property>
</Properties>
</file>